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arddrive/Documents/Personal/Manuscripts/2018/RBG-cancer crosses/Revised submission/New data tables/"/>
    </mc:Choice>
  </mc:AlternateContent>
  <xr:revisionPtr revIDLastSave="0" documentId="13_ncr:1_{454DD223-B26A-2644-917A-96D0171B68A4}" xr6:coauthVersionLast="38" xr6:coauthVersionMax="38" xr10:uidLastSave="{00000000-0000-0000-0000-000000000000}"/>
  <bookViews>
    <workbookView xWindow="50180" yWindow="-680" windowWidth="25820" windowHeight="19040" tabRatio="500" xr2:uid="{00000000-000D-0000-FFFF-FFFF00000000}"/>
  </bookViews>
  <sheets>
    <sheet name="Fig 1A" sheetId="7" r:id="rId1"/>
    <sheet name="Fig 1B" sheetId="8" r:id="rId2"/>
    <sheet name="Fig 1C" sheetId="9" r:id="rId3"/>
    <sheet name="Fig 2A " sheetId="2" r:id="rId4"/>
    <sheet name="Fig 3A" sheetId="6" r:id="rId5"/>
    <sheet name="Fig 3B&amp;C" sheetId="1" r:id="rId6"/>
    <sheet name="Fig 4C" sheetId="3" r:id="rId7"/>
  </sheets>
  <externalReferences>
    <externalReference r:id="rId8"/>
  </externalReference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9" l="1"/>
  <c r="F2" i="9"/>
  <c r="J2" i="9"/>
  <c r="K2" i="9"/>
  <c r="D8" i="9" s="1"/>
  <c r="O2" i="9"/>
  <c r="P2" i="9"/>
  <c r="E3" i="9"/>
  <c r="F3" i="9"/>
  <c r="D11" i="9" s="1"/>
  <c r="J3" i="9"/>
  <c r="K3" i="9"/>
  <c r="O3" i="9"/>
  <c r="P3" i="9"/>
  <c r="E4" i="9"/>
  <c r="F4" i="9"/>
  <c r="J4" i="9"/>
  <c r="K4" i="9"/>
  <c r="D16" i="9" s="1"/>
  <c r="O4" i="9"/>
  <c r="P4" i="9"/>
  <c r="A7" i="9"/>
  <c r="C7" i="9"/>
  <c r="D7" i="9"/>
  <c r="C8" i="9"/>
  <c r="C9" i="9"/>
  <c r="D9" i="9"/>
  <c r="A11" i="9"/>
  <c r="C11" i="9"/>
  <c r="C12" i="9"/>
  <c r="D12" i="9"/>
  <c r="C13" i="9"/>
  <c r="D13" i="9"/>
  <c r="A15" i="9"/>
  <c r="C15" i="9"/>
  <c r="D15" i="9"/>
  <c r="C16" i="9"/>
  <c r="C17" i="9"/>
  <c r="D17" i="9"/>
  <c r="E3" i="8" l="1"/>
  <c r="I8" i="8" s="1"/>
  <c r="F3" i="8"/>
  <c r="J3" i="8"/>
  <c r="K3" i="8"/>
  <c r="C18" i="8" s="1"/>
  <c r="O3" i="8"/>
  <c r="P3" i="8"/>
  <c r="T3" i="8"/>
  <c r="U3" i="8"/>
  <c r="E18" i="8" s="1"/>
  <c r="Y3" i="8"/>
  <c r="F14" i="8" s="1"/>
  <c r="Z3" i="8"/>
  <c r="AD3" i="8"/>
  <c r="AE3" i="8"/>
  <c r="G18" i="8" s="1"/>
  <c r="AI3" i="8"/>
  <c r="AJ3" i="8"/>
  <c r="AN3" i="8"/>
  <c r="AO3" i="8"/>
  <c r="I18" i="8" s="1"/>
  <c r="AS3" i="8"/>
  <c r="J14" i="8" s="1"/>
  <c r="AT3" i="8"/>
  <c r="E4" i="8"/>
  <c r="D9" i="8" s="1"/>
  <c r="F4" i="8"/>
  <c r="B19" i="8" s="1"/>
  <c r="J4" i="8"/>
  <c r="K4" i="8"/>
  <c r="O4" i="8"/>
  <c r="D15" i="8" s="1"/>
  <c r="P15" i="8" s="1"/>
  <c r="P4" i="8"/>
  <c r="D19" i="8" s="1"/>
  <c r="T4" i="8"/>
  <c r="U4" i="8"/>
  <c r="Y4" i="8"/>
  <c r="Z4" i="8"/>
  <c r="F19" i="8" s="1"/>
  <c r="AD4" i="8"/>
  <c r="AE4" i="8"/>
  <c r="AI4" i="8"/>
  <c r="H15" i="8" s="1"/>
  <c r="AJ4" i="8"/>
  <c r="AN4" i="8"/>
  <c r="AO4" i="8"/>
  <c r="AS4" i="8"/>
  <c r="AT4" i="8"/>
  <c r="J19" i="8" s="1"/>
  <c r="E5" i="8"/>
  <c r="F5" i="8"/>
  <c r="J5" i="8"/>
  <c r="K5" i="8"/>
  <c r="C20" i="8" s="1"/>
  <c r="O5" i="8"/>
  <c r="P5" i="8"/>
  <c r="T5" i="8"/>
  <c r="U5" i="8"/>
  <c r="Y5" i="8"/>
  <c r="F16" i="8" s="1"/>
  <c r="Z5" i="8"/>
  <c r="AD5" i="8"/>
  <c r="AE5" i="8"/>
  <c r="G20" i="8" s="1"/>
  <c r="AI5" i="8"/>
  <c r="AJ5" i="8"/>
  <c r="AN5" i="8"/>
  <c r="AO5" i="8"/>
  <c r="AS5" i="8"/>
  <c r="J16" i="8" s="1"/>
  <c r="AT5" i="8"/>
  <c r="C8" i="8"/>
  <c r="D8" i="8"/>
  <c r="G8" i="8"/>
  <c r="J8" i="8" s="1"/>
  <c r="H8" i="8"/>
  <c r="K8" i="8"/>
  <c r="O18" i="8" s="1"/>
  <c r="L8" i="8"/>
  <c r="S8" i="8"/>
  <c r="W8" i="8"/>
  <c r="X8" i="8"/>
  <c r="AA8" i="8"/>
  <c r="AB8" i="8"/>
  <c r="AF8" i="8"/>
  <c r="AM8" i="8"/>
  <c r="AQ8" i="8"/>
  <c r="AR8" i="8"/>
  <c r="B9" i="8"/>
  <c r="C9" i="8"/>
  <c r="F9" i="8"/>
  <c r="N19" i="8" s="1"/>
  <c r="G9" i="8"/>
  <c r="I9" i="8"/>
  <c r="M9" i="8"/>
  <c r="N9" i="8"/>
  <c r="Q9" i="8"/>
  <c r="R9" i="8"/>
  <c r="U9" i="8" s="1"/>
  <c r="Q19" i="8" s="1"/>
  <c r="S9" i="8"/>
  <c r="V9" i="8"/>
  <c r="W9" i="8"/>
  <c r="AA9" i="8"/>
  <c r="AC9" i="8"/>
  <c r="AG9" i="8"/>
  <c r="AH9" i="8"/>
  <c r="AK9" i="8"/>
  <c r="AN9" i="8" s="1"/>
  <c r="AL9" i="8"/>
  <c r="AO9" i="8" s="1"/>
  <c r="U19" i="8" s="1"/>
  <c r="AM9" i="8"/>
  <c r="AP9" i="8"/>
  <c r="AQ9" i="8"/>
  <c r="B10" i="8"/>
  <c r="I10" i="8"/>
  <c r="M10" i="8"/>
  <c r="N10" i="8"/>
  <c r="Q10" i="8"/>
  <c r="R10" i="8"/>
  <c r="V10" i="8"/>
  <c r="AC10" i="8"/>
  <c r="AG10" i="8"/>
  <c r="AH10" i="8"/>
  <c r="AK10" i="8"/>
  <c r="AL10" i="8"/>
  <c r="AP10" i="8"/>
  <c r="C14" i="8"/>
  <c r="D14" i="8"/>
  <c r="E14" i="8"/>
  <c r="G14" i="8"/>
  <c r="H14" i="8"/>
  <c r="I14" i="8"/>
  <c r="B15" i="8"/>
  <c r="C15" i="8"/>
  <c r="E15" i="8"/>
  <c r="Q15" i="8" s="1"/>
  <c r="F15" i="8"/>
  <c r="R15" i="8" s="1"/>
  <c r="G15" i="8"/>
  <c r="S15" i="8" s="1"/>
  <c r="I15" i="8"/>
  <c r="J15" i="8"/>
  <c r="V15" i="8" s="1"/>
  <c r="N15" i="8"/>
  <c r="T15" i="8"/>
  <c r="U15" i="8"/>
  <c r="C16" i="8"/>
  <c r="D16" i="8"/>
  <c r="E16" i="8"/>
  <c r="G16" i="8"/>
  <c r="H16" i="8"/>
  <c r="I16" i="8"/>
  <c r="B18" i="8"/>
  <c r="D18" i="8"/>
  <c r="F18" i="8"/>
  <c r="H18" i="8"/>
  <c r="J18" i="8"/>
  <c r="C19" i="8"/>
  <c r="E19" i="8"/>
  <c r="G19" i="8"/>
  <c r="H19" i="8"/>
  <c r="I19" i="8"/>
  <c r="B20" i="8"/>
  <c r="D20" i="8"/>
  <c r="E20" i="8"/>
  <c r="F20" i="8"/>
  <c r="H20" i="8"/>
  <c r="I20" i="8"/>
  <c r="J20" i="8"/>
  <c r="AN10" i="8" l="1"/>
  <c r="T9" i="8"/>
  <c r="O15" i="8"/>
  <c r="U14" i="8"/>
  <c r="P8" i="8"/>
  <c r="P18" i="8" s="1"/>
  <c r="AO10" i="8"/>
  <c r="U20" i="8" s="1"/>
  <c r="E9" i="8"/>
  <c r="C10" i="8"/>
  <c r="G10" i="8"/>
  <c r="S10" i="8"/>
  <c r="U10" i="8" s="1"/>
  <c r="Q20" i="8" s="1"/>
  <c r="W10" i="8"/>
  <c r="Y10" i="8" s="1"/>
  <c r="AA10" i="8"/>
  <c r="AM10" i="8"/>
  <c r="AQ10" i="8"/>
  <c r="B16" i="8"/>
  <c r="T16" i="8" s="1"/>
  <c r="D10" i="8"/>
  <c r="H10" i="8"/>
  <c r="L10" i="8"/>
  <c r="X10" i="8"/>
  <c r="AB10" i="8"/>
  <c r="AF10" i="8"/>
  <c r="AR10" i="8"/>
  <c r="AP8" i="8"/>
  <c r="AL8" i="8"/>
  <c r="AH8" i="8"/>
  <c r="V8" i="8"/>
  <c r="R8" i="8"/>
  <c r="N8" i="8"/>
  <c r="B8" i="8"/>
  <c r="B14" i="8"/>
  <c r="AR9" i="8"/>
  <c r="AT9" i="8" s="1"/>
  <c r="V19" i="8" s="1"/>
  <c r="AF9" i="8"/>
  <c r="AB9" i="8"/>
  <c r="X9" i="8"/>
  <c r="Z9" i="8" s="1"/>
  <c r="R19" i="8" s="1"/>
  <c r="L9" i="8"/>
  <c r="H9" i="8"/>
  <c r="J9" i="8" s="1"/>
  <c r="AK8" i="8"/>
  <c r="AG8" i="8"/>
  <c r="AC8" i="8"/>
  <c r="AD8" i="8" s="1"/>
  <c r="Q8" i="8"/>
  <c r="M8" i="8"/>
  <c r="O8" i="8" s="1"/>
  <c r="C18" i="7"/>
  <c r="D18" i="7"/>
  <c r="E18" i="7"/>
  <c r="F18" i="7"/>
  <c r="F20" i="7" s="1"/>
  <c r="F32" i="7" s="1"/>
  <c r="G18" i="7"/>
  <c r="H18" i="7"/>
  <c r="I18" i="7"/>
  <c r="J18" i="7"/>
  <c r="J20" i="7" s="1"/>
  <c r="J32" i="7" s="1"/>
  <c r="K18" i="7"/>
  <c r="C20" i="7"/>
  <c r="D20" i="7"/>
  <c r="E20" i="7"/>
  <c r="E32" i="7" s="1"/>
  <c r="G20" i="7"/>
  <c r="H20" i="7"/>
  <c r="I20" i="7"/>
  <c r="I32" i="7" s="1"/>
  <c r="K20" i="7"/>
  <c r="C21" i="7"/>
  <c r="D21" i="7"/>
  <c r="D33" i="7" s="1"/>
  <c r="E21" i="7"/>
  <c r="G21" i="7"/>
  <c r="H21" i="7"/>
  <c r="H33" i="7" s="1"/>
  <c r="I21" i="7"/>
  <c r="K21" i="7"/>
  <c r="C22" i="7"/>
  <c r="C34" i="7" s="1"/>
  <c r="D22" i="7"/>
  <c r="E22" i="7"/>
  <c r="G22" i="7"/>
  <c r="G34" i="7" s="1"/>
  <c r="H22" i="7"/>
  <c r="I22" i="7"/>
  <c r="K22" i="7"/>
  <c r="K34" i="7" s="1"/>
  <c r="C23" i="7"/>
  <c r="D23" i="7"/>
  <c r="E23" i="7"/>
  <c r="F23" i="7"/>
  <c r="F35" i="7" s="1"/>
  <c r="G23" i="7"/>
  <c r="H23" i="7"/>
  <c r="I23" i="7"/>
  <c r="J23" i="7"/>
  <c r="J35" i="7" s="1"/>
  <c r="K23" i="7"/>
  <c r="C24" i="7"/>
  <c r="D24" i="7"/>
  <c r="E24" i="7"/>
  <c r="E36" i="7" s="1"/>
  <c r="G24" i="7"/>
  <c r="H24" i="7"/>
  <c r="I24" i="7"/>
  <c r="I36" i="7" s="1"/>
  <c r="K24" i="7"/>
  <c r="C25" i="7"/>
  <c r="D25" i="7"/>
  <c r="D37" i="7" s="1"/>
  <c r="E25" i="7"/>
  <c r="G25" i="7"/>
  <c r="H25" i="7"/>
  <c r="H37" i="7" s="1"/>
  <c r="I25" i="7"/>
  <c r="K25" i="7"/>
  <c r="C26" i="7"/>
  <c r="C38" i="7" s="1"/>
  <c r="D26" i="7"/>
  <c r="E26" i="7"/>
  <c r="G26" i="7"/>
  <c r="G38" i="7" s="1"/>
  <c r="H26" i="7"/>
  <c r="I26" i="7"/>
  <c r="K26" i="7"/>
  <c r="K38" i="7" s="1"/>
  <c r="C27" i="7"/>
  <c r="D27" i="7"/>
  <c r="E27" i="7"/>
  <c r="F27" i="7"/>
  <c r="F39" i="7" s="1"/>
  <c r="G27" i="7"/>
  <c r="H27" i="7"/>
  <c r="I27" i="7"/>
  <c r="J27" i="7"/>
  <c r="J39" i="7" s="1"/>
  <c r="K27" i="7"/>
  <c r="C28" i="7"/>
  <c r="D28" i="7"/>
  <c r="E28" i="7"/>
  <c r="E40" i="7" s="1"/>
  <c r="G28" i="7"/>
  <c r="H28" i="7"/>
  <c r="I28" i="7"/>
  <c r="I40" i="7" s="1"/>
  <c r="K28" i="7"/>
  <c r="C32" i="7"/>
  <c r="D32" i="7"/>
  <c r="D44" i="7" s="1"/>
  <c r="G32" i="7"/>
  <c r="H32" i="7"/>
  <c r="H44" i="7" s="1"/>
  <c r="K32" i="7"/>
  <c r="C33" i="7"/>
  <c r="G33" i="7"/>
  <c r="K33" i="7"/>
  <c r="D34" i="7"/>
  <c r="E34" i="7"/>
  <c r="H34" i="7"/>
  <c r="I34" i="7"/>
  <c r="C35" i="7"/>
  <c r="D35" i="7"/>
  <c r="E35" i="7"/>
  <c r="G35" i="7"/>
  <c r="H35" i="7"/>
  <c r="I35" i="7"/>
  <c r="K35" i="7"/>
  <c r="C36" i="7"/>
  <c r="D36" i="7"/>
  <c r="G36" i="7"/>
  <c r="H36" i="7"/>
  <c r="K36" i="7"/>
  <c r="C37" i="7"/>
  <c r="G37" i="7"/>
  <c r="K37" i="7"/>
  <c r="D38" i="7"/>
  <c r="E38" i="7"/>
  <c r="H38" i="7"/>
  <c r="I38" i="7"/>
  <c r="C39" i="7"/>
  <c r="D39" i="7"/>
  <c r="E39" i="7"/>
  <c r="G39" i="7"/>
  <c r="H39" i="7"/>
  <c r="I39" i="7"/>
  <c r="K39" i="7"/>
  <c r="C40" i="7"/>
  <c r="D40" i="7"/>
  <c r="G40" i="7"/>
  <c r="H40" i="7"/>
  <c r="H57" i="7" s="1"/>
  <c r="K40" i="7"/>
  <c r="P9" i="8" l="1"/>
  <c r="P19" i="8" s="1"/>
  <c r="O9" i="8"/>
  <c r="AE8" i="8"/>
  <c r="S18" i="8" s="1"/>
  <c r="U16" i="8"/>
  <c r="AS9" i="8"/>
  <c r="Y8" i="8"/>
  <c r="Z8" i="8"/>
  <c r="R18" i="8" s="1"/>
  <c r="O10" i="8"/>
  <c r="P10" i="8"/>
  <c r="P20" i="8" s="1"/>
  <c r="AS10" i="8"/>
  <c r="AT10" i="8"/>
  <c r="V20" i="8" s="1"/>
  <c r="AO8" i="8"/>
  <c r="U18" i="8" s="1"/>
  <c r="AN8" i="8"/>
  <c r="AD9" i="8"/>
  <c r="AE9" i="8"/>
  <c r="S19" i="8" s="1"/>
  <c r="E8" i="8"/>
  <c r="F8" i="8"/>
  <c r="N18" i="8" s="1"/>
  <c r="AI10" i="8"/>
  <c r="AJ10" i="8"/>
  <c r="T20" i="8" s="1"/>
  <c r="K10" i="8"/>
  <c r="O20" i="8" s="1"/>
  <c r="J10" i="8"/>
  <c r="Y9" i="8"/>
  <c r="K9" i="8"/>
  <c r="O19" i="8" s="1"/>
  <c r="AS8" i="8"/>
  <c r="AT8" i="8"/>
  <c r="V18" i="8" s="1"/>
  <c r="N16" i="8"/>
  <c r="S16" i="8"/>
  <c r="V16" i="8"/>
  <c r="R16" i="8"/>
  <c r="P16" i="8"/>
  <c r="AI8" i="8"/>
  <c r="AJ8" i="8"/>
  <c r="T18" i="8" s="1"/>
  <c r="N14" i="8"/>
  <c r="R14" i="8"/>
  <c r="T14" i="8"/>
  <c r="P14" i="8"/>
  <c r="V14" i="8"/>
  <c r="S14" i="8"/>
  <c r="O14" i="8"/>
  <c r="Q16" i="8"/>
  <c r="U8" i="8"/>
  <c r="Q18" i="8" s="1"/>
  <c r="T8" i="8"/>
  <c r="AJ9" i="8"/>
  <c r="T19" i="8" s="1"/>
  <c r="AI9" i="8"/>
  <c r="AE10" i="8"/>
  <c r="S20" i="8" s="1"/>
  <c r="AD10" i="8"/>
  <c r="E10" i="8"/>
  <c r="F10" i="8"/>
  <c r="N20" i="8" s="1"/>
  <c r="T10" i="8"/>
  <c r="Q14" i="8"/>
  <c r="Z10" i="8"/>
  <c r="R20" i="8" s="1"/>
  <c r="O16" i="8"/>
  <c r="D52" i="7"/>
  <c r="D56" i="7"/>
  <c r="D55" i="7"/>
  <c r="D51" i="7"/>
  <c r="H52" i="7"/>
  <c r="H56" i="7"/>
  <c r="H51" i="7"/>
  <c r="H55" i="7"/>
  <c r="C44" i="7"/>
  <c r="C51" i="7"/>
  <c r="D53" i="7"/>
  <c r="D57" i="7"/>
  <c r="K50" i="7"/>
  <c r="D54" i="7"/>
  <c r="H53" i="7"/>
  <c r="H54" i="7"/>
  <c r="G44" i="7"/>
  <c r="C50" i="7"/>
  <c r="K44" i="7"/>
  <c r="D50" i="7"/>
  <c r="G54" i="7"/>
  <c r="C54" i="7"/>
  <c r="G55" i="7"/>
  <c r="H50" i="7"/>
  <c r="J26" i="7"/>
  <c r="J38" i="7" s="1"/>
  <c r="F26" i="7"/>
  <c r="F38" i="7" s="1"/>
  <c r="J22" i="7"/>
  <c r="J34" i="7" s="1"/>
  <c r="J44" i="7" s="1"/>
  <c r="F22" i="7"/>
  <c r="F34" i="7" s="1"/>
  <c r="H49" i="7"/>
  <c r="D49" i="7"/>
  <c r="I37" i="7"/>
  <c r="E37" i="7"/>
  <c r="I33" i="7"/>
  <c r="E33" i="7"/>
  <c r="J25" i="7"/>
  <c r="J37" i="7" s="1"/>
  <c r="F25" i="7"/>
  <c r="F37" i="7" s="1"/>
  <c r="J21" i="7"/>
  <c r="J33" i="7" s="1"/>
  <c r="F21" i="7"/>
  <c r="F33" i="7" s="1"/>
  <c r="F44" i="7" s="1"/>
  <c r="J28" i="7"/>
  <c r="J40" i="7" s="1"/>
  <c r="F28" i="7"/>
  <c r="F40" i="7" s="1"/>
  <c r="J24" i="7"/>
  <c r="J36" i="7" s="1"/>
  <c r="F24" i="7"/>
  <c r="F36" i="7" s="1"/>
  <c r="E4" i="6"/>
  <c r="F4" i="6"/>
  <c r="S4" i="6"/>
  <c r="T4" i="6"/>
  <c r="E5" i="6"/>
  <c r="F5" i="6"/>
  <c r="S5" i="6"/>
  <c r="T5" i="6"/>
  <c r="E6" i="6"/>
  <c r="F6" i="6"/>
  <c r="S6" i="6"/>
  <c r="T6" i="6"/>
  <c r="E7" i="6"/>
  <c r="F7" i="6"/>
  <c r="S7" i="6"/>
  <c r="T7" i="6"/>
  <c r="E8" i="6"/>
  <c r="F8" i="6"/>
  <c r="S8" i="6"/>
  <c r="T8" i="6"/>
  <c r="E19" i="6"/>
  <c r="F19" i="6"/>
  <c r="L19" i="6"/>
  <c r="M19" i="6"/>
  <c r="S19" i="6"/>
  <c r="T19" i="6"/>
  <c r="E20" i="6"/>
  <c r="F20" i="6"/>
  <c r="L20" i="6"/>
  <c r="M20" i="6"/>
  <c r="S20" i="6"/>
  <c r="T20" i="6"/>
  <c r="E21" i="6"/>
  <c r="F21" i="6"/>
  <c r="L21" i="6"/>
  <c r="M21" i="6"/>
  <c r="S21" i="6"/>
  <c r="T21" i="6"/>
  <c r="E22" i="6"/>
  <c r="F22" i="6"/>
  <c r="L22" i="6"/>
  <c r="M22" i="6"/>
  <c r="S22" i="6"/>
  <c r="T22" i="6"/>
  <c r="E23" i="6"/>
  <c r="F23" i="6"/>
  <c r="L23" i="6"/>
  <c r="M23" i="6"/>
  <c r="S23" i="6"/>
  <c r="T23" i="6"/>
  <c r="J56" i="7" l="1"/>
  <c r="J49" i="7"/>
  <c r="J52" i="7"/>
  <c r="F52" i="7"/>
  <c r="F56" i="7"/>
  <c r="F49" i="7"/>
  <c r="F53" i="7"/>
  <c r="F55" i="7"/>
  <c r="G49" i="7"/>
  <c r="G53" i="7"/>
  <c r="G57" i="7"/>
  <c r="G56" i="7"/>
  <c r="G52" i="7"/>
  <c r="H67" i="7"/>
  <c r="H68" i="7"/>
  <c r="F50" i="7"/>
  <c r="D62" i="7"/>
  <c r="D61" i="7"/>
  <c r="J53" i="7"/>
  <c r="H62" i="7"/>
  <c r="H61" i="7"/>
  <c r="J55" i="7"/>
  <c r="K49" i="7"/>
  <c r="K53" i="7"/>
  <c r="K57" i="7"/>
  <c r="K56" i="7"/>
  <c r="K52" i="7"/>
  <c r="C49" i="7"/>
  <c r="C53" i="7"/>
  <c r="C57" i="7"/>
  <c r="C52" i="7"/>
  <c r="C56" i="7"/>
  <c r="D68" i="7"/>
  <c r="D67" i="7"/>
  <c r="J57" i="7"/>
  <c r="G67" i="7"/>
  <c r="G68" i="7"/>
  <c r="J50" i="7"/>
  <c r="F57" i="7"/>
  <c r="F54" i="7"/>
  <c r="F51" i="7"/>
  <c r="K51" i="7"/>
  <c r="C55" i="7"/>
  <c r="I44" i="7"/>
  <c r="I50" i="7" s="1"/>
  <c r="K54" i="7"/>
  <c r="K55" i="7"/>
  <c r="J54" i="7"/>
  <c r="I54" i="7"/>
  <c r="J51" i="7"/>
  <c r="G51" i="7"/>
  <c r="G50" i="7"/>
  <c r="E44" i="7"/>
  <c r="E50" i="7" s="1"/>
  <c r="H64" i="7"/>
  <c r="H65" i="7"/>
  <c r="D64" i="7"/>
  <c r="D65" i="7"/>
  <c r="C61" i="7" l="1"/>
  <c r="C62" i="7"/>
  <c r="G65" i="7"/>
  <c r="G64" i="7"/>
  <c r="G61" i="7"/>
  <c r="G62" i="7"/>
  <c r="C65" i="7"/>
  <c r="C64" i="7"/>
  <c r="K65" i="7"/>
  <c r="K64" i="7"/>
  <c r="K61" i="7"/>
  <c r="K62" i="7"/>
  <c r="F67" i="7"/>
  <c r="F68" i="7"/>
  <c r="F64" i="7"/>
  <c r="F65" i="7"/>
  <c r="J67" i="7"/>
  <c r="J68" i="7"/>
  <c r="J65" i="7"/>
  <c r="J64" i="7"/>
  <c r="K67" i="7"/>
  <c r="K68" i="7"/>
  <c r="E51" i="7"/>
  <c r="E55" i="7"/>
  <c r="E57" i="7"/>
  <c r="E49" i="7"/>
  <c r="E56" i="7"/>
  <c r="E53" i="7"/>
  <c r="E52" i="7"/>
  <c r="I51" i="7"/>
  <c r="I55" i="7"/>
  <c r="I52" i="7"/>
  <c r="I53" i="7"/>
  <c r="I57" i="7"/>
  <c r="I56" i="7"/>
  <c r="I49" i="7"/>
  <c r="E54" i="7"/>
  <c r="C67" i="7"/>
  <c r="C68" i="7"/>
  <c r="F61" i="7"/>
  <c r="F62" i="7"/>
  <c r="J61" i="7"/>
  <c r="J62" i="7"/>
  <c r="I62" i="7" l="1"/>
  <c r="I61" i="7"/>
  <c r="I64" i="7"/>
  <c r="I65" i="7"/>
  <c r="E68" i="7"/>
  <c r="E67" i="7"/>
  <c r="I68" i="7"/>
  <c r="I67" i="7"/>
  <c r="E62" i="7"/>
  <c r="E61" i="7"/>
  <c r="E64" i="7"/>
  <c r="E65" i="7"/>
</calcChain>
</file>

<file path=xl/sharedStrings.xml><?xml version="1.0" encoding="utf-8"?>
<sst xmlns="http://schemas.openxmlformats.org/spreadsheetml/2006/main" count="332" uniqueCount="78">
  <si>
    <t>Days</t>
  </si>
  <si>
    <t>Cdkn1a-/-</t>
  </si>
  <si>
    <t>Rb1DG/DG;Cdkn1a-/-</t>
  </si>
  <si>
    <t>Rb1DG/DG;Cdkn1b-/-</t>
  </si>
  <si>
    <t>p53 -/-</t>
  </si>
  <si>
    <t>G/G p53-/-</t>
  </si>
  <si>
    <t>Kras</t>
  </si>
  <si>
    <t>Rb1G/G; Kras</t>
  </si>
  <si>
    <t>KO</t>
  </si>
  <si>
    <t>∆Gp21</t>
  </si>
  <si>
    <t>p21</t>
  </si>
  <si>
    <t>∆G</t>
  </si>
  <si>
    <t>WT</t>
  </si>
  <si>
    <t>St Dev</t>
  </si>
  <si>
    <t>Average</t>
  </si>
  <si>
    <t>AS</t>
  </si>
  <si>
    <t>G2</t>
  </si>
  <si>
    <t>S-phase</t>
  </si>
  <si>
    <t>G1</t>
  </si>
  <si>
    <t>IR</t>
  </si>
  <si>
    <t>G2/M</t>
  </si>
  <si>
    <t>ST Dev</t>
  </si>
  <si>
    <t>Rb-/-</t>
  </si>
  <si>
    <t>A12</t>
  </si>
  <si>
    <t>A11</t>
  </si>
  <si>
    <t>A10</t>
  </si>
  <si>
    <t>A9</t>
  </si>
  <si>
    <t>A8</t>
  </si>
  <si>
    <t>A7</t>
  </si>
  <si>
    <t>A6</t>
  </si>
  <si>
    <t>A5</t>
  </si>
  <si>
    <t>A4</t>
  </si>
  <si>
    <t>Mcm3 (20)</t>
  </si>
  <si>
    <t>PCNA (56)</t>
  </si>
  <si>
    <t>Tyms (45)</t>
  </si>
  <si>
    <t>Rplp0 (37)</t>
  </si>
  <si>
    <t>Rbl1 (27)</t>
  </si>
  <si>
    <t>Actb (26)</t>
  </si>
  <si>
    <t>Ccna2 (25)</t>
  </si>
  <si>
    <t>Ppib (15)</t>
  </si>
  <si>
    <t>Ccne1 (13)</t>
  </si>
  <si>
    <t>Fold Change</t>
  </si>
  <si>
    <t>Average WT</t>
  </si>
  <si>
    <t>Normalized</t>
  </si>
  <si>
    <t>August 27/12</t>
  </si>
  <si>
    <t>Average background</t>
  </si>
  <si>
    <t>X7</t>
  </si>
  <si>
    <t>B12</t>
  </si>
  <si>
    <t>B11</t>
  </si>
  <si>
    <t>B10</t>
  </si>
  <si>
    <t>X5</t>
  </si>
  <si>
    <t>B6</t>
  </si>
  <si>
    <t>B5</t>
  </si>
  <si>
    <t>B4</t>
  </si>
  <si>
    <t>X4</t>
  </si>
  <si>
    <t>B3</t>
  </si>
  <si>
    <t>B2</t>
  </si>
  <si>
    <t>B1</t>
  </si>
  <si>
    <t>B</t>
  </si>
  <si>
    <t>A3</t>
  </si>
  <si>
    <t>A2</t>
  </si>
  <si>
    <t>A1</t>
  </si>
  <si>
    <t>Sampling Errors</t>
  </si>
  <si>
    <t>Type</t>
  </si>
  <si>
    <t>Well</t>
  </si>
  <si>
    <t>24h</t>
  </si>
  <si>
    <t>22h</t>
  </si>
  <si>
    <t>20h</t>
  </si>
  <si>
    <t>18h</t>
  </si>
  <si>
    <t>16h</t>
  </si>
  <si>
    <t>14h</t>
  </si>
  <si>
    <t>12h</t>
  </si>
  <si>
    <t>10h</t>
  </si>
  <si>
    <t>0h</t>
  </si>
  <si>
    <t>ST DEV</t>
  </si>
  <si>
    <t>S</t>
  </si>
  <si>
    <t>S-Phas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6">
    <xf numFmtId="0" fontId="0" fillId="0" borderId="0" xfId="0"/>
    <xf numFmtId="0" fontId="2" fillId="0" borderId="0" xfId="1"/>
    <xf numFmtId="0" fontId="1" fillId="0" borderId="0" xfId="2"/>
    <xf numFmtId="0" fontId="1" fillId="0" borderId="0" xfId="2" applyFont="1"/>
    <xf numFmtId="0" fontId="1" fillId="0" borderId="0" xfId="2" applyFill="1"/>
    <xf numFmtId="0" fontId="3" fillId="0" borderId="0" xfId="0" applyFont="1"/>
  </cellXfs>
  <cellStyles count="3">
    <cellStyle name="Normal" xfId="0" builtinId="0"/>
    <cellStyle name="Normal 2" xfId="1" xr:uid="{39DC7120-531E-5B4C-8A13-AB374D56E866}"/>
    <cellStyle name="Normal 2 2" xfId="2" xr:uid="{0B46EDEF-EAFB-8140-977E-1F62CA1EA2B7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9568'!$C$62:$K$62</c:f>
                <c:numCache>
                  <c:formatCode>General</c:formatCode>
                  <c:ptCount val="9"/>
                  <c:pt idx="0">
                    <c:v>7.361028584274347E-2</c:v>
                  </c:pt>
                  <c:pt idx="1">
                    <c:v>0</c:v>
                  </c:pt>
                  <c:pt idx="2">
                    <c:v>3.9524752432679382E-2</c:v>
                  </c:pt>
                  <c:pt idx="3">
                    <c:v>3.307040384728873E-2</c:v>
                  </c:pt>
                  <c:pt idx="4">
                    <c:v>6.023823282991176E-2</c:v>
                  </c:pt>
                  <c:pt idx="5">
                    <c:v>0.1450151600814597</c:v>
                  </c:pt>
                  <c:pt idx="6">
                    <c:v>6.1140561992170571E-2</c:v>
                  </c:pt>
                  <c:pt idx="7">
                    <c:v>2.7019376078128852E-2</c:v>
                  </c:pt>
                  <c:pt idx="8">
                    <c:v>3.1089401784693098E-2</c:v>
                  </c:pt>
                </c:numCache>
              </c:numRef>
            </c:plus>
            <c:minus>
              <c:numRef>
                <c:f>'[1]9568'!$C$62:$K$62</c:f>
                <c:numCache>
                  <c:formatCode>General</c:formatCode>
                  <c:ptCount val="9"/>
                  <c:pt idx="0">
                    <c:v>7.361028584274347E-2</c:v>
                  </c:pt>
                  <c:pt idx="1">
                    <c:v>0</c:v>
                  </c:pt>
                  <c:pt idx="2">
                    <c:v>3.9524752432679382E-2</c:v>
                  </c:pt>
                  <c:pt idx="3">
                    <c:v>3.307040384728873E-2</c:v>
                  </c:pt>
                  <c:pt idx="4">
                    <c:v>6.023823282991176E-2</c:v>
                  </c:pt>
                  <c:pt idx="5">
                    <c:v>0.1450151600814597</c:v>
                  </c:pt>
                  <c:pt idx="6">
                    <c:v>6.1140561992170571E-2</c:v>
                  </c:pt>
                  <c:pt idx="7">
                    <c:v>2.7019376078128852E-2</c:v>
                  </c:pt>
                  <c:pt idx="8">
                    <c:v>3.1089401784693098E-2</c:v>
                  </c:pt>
                </c:numCache>
              </c:numRef>
            </c:minus>
          </c:errBars>
          <c:cat>
            <c:strRef>
              <c:f>'[1]9568'!$C$47:$K$47</c:f>
              <c:strCache>
                <c:ptCount val="9"/>
                <c:pt idx="0">
                  <c:v>Ccne1 (13)</c:v>
                </c:pt>
                <c:pt idx="1">
                  <c:v>Ppib (15)</c:v>
                </c:pt>
                <c:pt idx="2">
                  <c:v>Ccna2 (25)</c:v>
                </c:pt>
                <c:pt idx="3">
                  <c:v>Actb (26)</c:v>
                </c:pt>
                <c:pt idx="4">
                  <c:v>Rbl1 (27)</c:v>
                </c:pt>
                <c:pt idx="5">
                  <c:v>Rplp0 (37)</c:v>
                </c:pt>
                <c:pt idx="6">
                  <c:v>Tyms (45)</c:v>
                </c:pt>
                <c:pt idx="7">
                  <c:v>PCNA (56)</c:v>
                </c:pt>
                <c:pt idx="8">
                  <c:v>Mcm3 (20)</c:v>
                </c:pt>
              </c:strCache>
            </c:strRef>
          </c:cat>
          <c:val>
            <c:numRef>
              <c:f>'[1]9568'!$C$61:$K$61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21-E345-AADA-8A121E7AC697}"/>
            </c:ext>
          </c:extLst>
        </c:ser>
        <c:ser>
          <c:idx val="1"/>
          <c:order val="1"/>
          <c:tx>
            <c:v>∆G</c:v>
          </c:tx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9568'!$C$65:$K$65</c:f>
                <c:numCache>
                  <c:formatCode>General</c:formatCode>
                  <c:ptCount val="9"/>
                  <c:pt idx="0">
                    <c:v>0.13581684145111839</c:v>
                  </c:pt>
                  <c:pt idx="1">
                    <c:v>0</c:v>
                  </c:pt>
                  <c:pt idx="2">
                    <c:v>6.7314046853700224E-2</c:v>
                  </c:pt>
                  <c:pt idx="3">
                    <c:v>3.3487996219926937E-2</c:v>
                  </c:pt>
                  <c:pt idx="4">
                    <c:v>0.39559875019058544</c:v>
                  </c:pt>
                  <c:pt idx="5">
                    <c:v>0.15742035155416656</c:v>
                  </c:pt>
                  <c:pt idx="6">
                    <c:v>8.8734393666720188E-2</c:v>
                  </c:pt>
                  <c:pt idx="7">
                    <c:v>7.4550230595003333E-2</c:v>
                  </c:pt>
                  <c:pt idx="8">
                    <c:v>0.22174011930757978</c:v>
                  </c:pt>
                </c:numCache>
              </c:numRef>
            </c:plus>
            <c:minus>
              <c:numRef>
                <c:f>'[1]9568'!$C$65:$K$65</c:f>
                <c:numCache>
                  <c:formatCode>General</c:formatCode>
                  <c:ptCount val="9"/>
                  <c:pt idx="0">
                    <c:v>0.13581684145111839</c:v>
                  </c:pt>
                  <c:pt idx="1">
                    <c:v>0</c:v>
                  </c:pt>
                  <c:pt idx="2">
                    <c:v>6.7314046853700224E-2</c:v>
                  </c:pt>
                  <c:pt idx="3">
                    <c:v>3.3487996219926937E-2</c:v>
                  </c:pt>
                  <c:pt idx="4">
                    <c:v>0.39559875019058544</c:v>
                  </c:pt>
                  <c:pt idx="5">
                    <c:v>0.15742035155416656</c:v>
                  </c:pt>
                  <c:pt idx="6">
                    <c:v>8.8734393666720188E-2</c:v>
                  </c:pt>
                  <c:pt idx="7">
                    <c:v>7.4550230595003333E-2</c:v>
                  </c:pt>
                  <c:pt idx="8">
                    <c:v>0.22174011930757978</c:v>
                  </c:pt>
                </c:numCache>
              </c:numRef>
            </c:minus>
          </c:errBars>
          <c:cat>
            <c:strRef>
              <c:f>'[1]9568'!$C$47:$K$47</c:f>
              <c:strCache>
                <c:ptCount val="9"/>
                <c:pt idx="0">
                  <c:v>Ccne1 (13)</c:v>
                </c:pt>
                <c:pt idx="1">
                  <c:v>Ppib (15)</c:v>
                </c:pt>
                <c:pt idx="2">
                  <c:v>Ccna2 (25)</c:v>
                </c:pt>
                <c:pt idx="3">
                  <c:v>Actb (26)</c:v>
                </c:pt>
                <c:pt idx="4">
                  <c:v>Rbl1 (27)</c:v>
                </c:pt>
                <c:pt idx="5">
                  <c:v>Rplp0 (37)</c:v>
                </c:pt>
                <c:pt idx="6">
                  <c:v>Tyms (45)</c:v>
                </c:pt>
                <c:pt idx="7">
                  <c:v>PCNA (56)</c:v>
                </c:pt>
                <c:pt idx="8">
                  <c:v>Mcm3 (20)</c:v>
                </c:pt>
              </c:strCache>
            </c:strRef>
          </c:cat>
          <c:val>
            <c:numRef>
              <c:f>'[1]9568'!$C$64:$K$64</c:f>
              <c:numCache>
                <c:formatCode>General</c:formatCode>
                <c:ptCount val="9"/>
                <c:pt idx="0">
                  <c:v>2.1618001783997971</c:v>
                </c:pt>
                <c:pt idx="1">
                  <c:v>1</c:v>
                </c:pt>
                <c:pt idx="2">
                  <c:v>1.0016871326246319</c:v>
                </c:pt>
                <c:pt idx="3">
                  <c:v>1.065727079808495</c:v>
                </c:pt>
                <c:pt idx="4">
                  <c:v>3.4887740028969803</c:v>
                </c:pt>
                <c:pt idx="5">
                  <c:v>0.31315947315963683</c:v>
                </c:pt>
                <c:pt idx="6">
                  <c:v>2.1957387820786174</c:v>
                </c:pt>
                <c:pt idx="7">
                  <c:v>2.3559082320345035</c:v>
                </c:pt>
                <c:pt idx="8">
                  <c:v>4.11613914988533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21-E345-AADA-8A121E7AC697}"/>
            </c:ext>
          </c:extLst>
        </c:ser>
        <c:ser>
          <c:idx val="2"/>
          <c:order val="2"/>
          <c:tx>
            <c:v>Rb-/-</c:v>
          </c:tx>
          <c:spPr>
            <a:solidFill>
              <a:srgbClr val="00B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9568'!$C$68:$K$68</c:f>
                <c:numCache>
                  <c:formatCode>General</c:formatCode>
                  <c:ptCount val="9"/>
                  <c:pt idx="0">
                    <c:v>0.14019205500195248</c:v>
                  </c:pt>
                  <c:pt idx="1">
                    <c:v>0</c:v>
                  </c:pt>
                  <c:pt idx="2">
                    <c:v>8.8840904621309003E-2</c:v>
                  </c:pt>
                  <c:pt idx="3">
                    <c:v>4.3822939577751283E-2</c:v>
                  </c:pt>
                  <c:pt idx="4">
                    <c:v>0.48522183676895347</c:v>
                  </c:pt>
                  <c:pt idx="5">
                    <c:v>0.29225318096906477</c:v>
                  </c:pt>
                  <c:pt idx="6">
                    <c:v>9.2211369914830588E-2</c:v>
                  </c:pt>
                  <c:pt idx="7">
                    <c:v>0.13024681269266336</c:v>
                  </c:pt>
                  <c:pt idx="8">
                    <c:v>0.19752735273974045</c:v>
                  </c:pt>
                </c:numCache>
              </c:numRef>
            </c:plus>
            <c:minus>
              <c:numRef>
                <c:f>'[1]9568'!$C$68:$K$68</c:f>
                <c:numCache>
                  <c:formatCode>General</c:formatCode>
                  <c:ptCount val="9"/>
                  <c:pt idx="0">
                    <c:v>0.14019205500195248</c:v>
                  </c:pt>
                  <c:pt idx="1">
                    <c:v>0</c:v>
                  </c:pt>
                  <c:pt idx="2">
                    <c:v>8.8840904621309003E-2</c:v>
                  </c:pt>
                  <c:pt idx="3">
                    <c:v>4.3822939577751283E-2</c:v>
                  </c:pt>
                  <c:pt idx="4">
                    <c:v>0.48522183676895347</c:v>
                  </c:pt>
                  <c:pt idx="5">
                    <c:v>0.29225318096906477</c:v>
                  </c:pt>
                  <c:pt idx="6">
                    <c:v>9.2211369914830588E-2</c:v>
                  </c:pt>
                  <c:pt idx="7">
                    <c:v>0.13024681269266336</c:v>
                  </c:pt>
                  <c:pt idx="8">
                    <c:v>0.19752735273974045</c:v>
                  </c:pt>
                </c:numCache>
              </c:numRef>
            </c:minus>
          </c:errBars>
          <c:cat>
            <c:strRef>
              <c:f>'[1]9568'!$C$47:$K$47</c:f>
              <c:strCache>
                <c:ptCount val="9"/>
                <c:pt idx="0">
                  <c:v>Ccne1 (13)</c:v>
                </c:pt>
                <c:pt idx="1">
                  <c:v>Ppib (15)</c:v>
                </c:pt>
                <c:pt idx="2">
                  <c:v>Ccna2 (25)</c:v>
                </c:pt>
                <c:pt idx="3">
                  <c:v>Actb (26)</c:v>
                </c:pt>
                <c:pt idx="4">
                  <c:v>Rbl1 (27)</c:v>
                </c:pt>
                <c:pt idx="5">
                  <c:v>Rplp0 (37)</c:v>
                </c:pt>
                <c:pt idx="6">
                  <c:v>Tyms (45)</c:v>
                </c:pt>
                <c:pt idx="7">
                  <c:v>PCNA (56)</c:v>
                </c:pt>
                <c:pt idx="8">
                  <c:v>Mcm3 (20)</c:v>
                </c:pt>
              </c:strCache>
            </c:strRef>
          </c:cat>
          <c:val>
            <c:numRef>
              <c:f>'[1]9568'!$C$67:$K$67</c:f>
              <c:numCache>
                <c:formatCode>General</c:formatCode>
                <c:ptCount val="9"/>
                <c:pt idx="0">
                  <c:v>2.6505807281384581</c:v>
                </c:pt>
                <c:pt idx="1">
                  <c:v>1</c:v>
                </c:pt>
                <c:pt idx="2">
                  <c:v>2.0457741026233749</c:v>
                </c:pt>
                <c:pt idx="3">
                  <c:v>1.1582475918770454</c:v>
                </c:pt>
                <c:pt idx="4">
                  <c:v>5.5261048289877683</c:v>
                </c:pt>
                <c:pt idx="5">
                  <c:v>3.564658139049826</c:v>
                </c:pt>
                <c:pt idx="6">
                  <c:v>3.9835950031773169</c:v>
                </c:pt>
                <c:pt idx="7">
                  <c:v>3.0476502558393501</c:v>
                </c:pt>
                <c:pt idx="8">
                  <c:v>5.5247869649295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21-E345-AADA-8A121E7AC6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2184296"/>
        <c:axId val="-2126620376"/>
      </c:barChart>
      <c:catAx>
        <c:axId val="-2142184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 cmpd="sng">
            <a:solidFill>
              <a:schemeClr val="tx1"/>
            </a:solidFill>
          </a:ln>
        </c:spPr>
        <c:txPr>
          <a:bodyPr/>
          <a:lstStyle/>
          <a:p>
            <a:pPr>
              <a:defRPr sz="1800" b="1" i="0"/>
            </a:pPr>
            <a:endParaRPr lang="en-US"/>
          </a:p>
        </c:txPr>
        <c:crossAx val="-2126620376"/>
        <c:crosses val="autoZero"/>
        <c:auto val="1"/>
        <c:lblAlgn val="ctr"/>
        <c:lblOffset val="100"/>
        <c:noMultiLvlLbl val="0"/>
      </c:catAx>
      <c:valAx>
        <c:axId val="-2126620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Fold Change relative to W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 cmpd="sng">
            <a:solidFill>
              <a:schemeClr val="tx1"/>
            </a:solidFill>
          </a:ln>
        </c:spPr>
        <c:txPr>
          <a:bodyPr/>
          <a:lstStyle/>
          <a:p>
            <a:pPr>
              <a:defRPr sz="1800" b="1" i="0"/>
            </a:pPr>
            <a:endParaRPr lang="en-US"/>
          </a:p>
        </c:txPr>
        <c:crossAx val="-214218429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B'!$A$1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FF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B'!$B$18:$J$18</c:f>
                <c:numCache>
                  <c:formatCode>General</c:formatCode>
                  <c:ptCount val="9"/>
                  <c:pt idx="0">
                    <c:v>0.45632590692764025</c:v>
                  </c:pt>
                  <c:pt idx="1">
                    <c:v>0.5716642371182592</c:v>
                  </c:pt>
                  <c:pt idx="2">
                    <c:v>0.21079215671683182</c:v>
                  </c:pt>
                  <c:pt idx="3">
                    <c:v>9.6436507609929598E-2</c:v>
                  </c:pt>
                  <c:pt idx="4">
                    <c:v>0.43247350593225187</c:v>
                  </c:pt>
                  <c:pt idx="5">
                    <c:v>0.90290272639600155</c:v>
                  </c:pt>
                  <c:pt idx="6">
                    <c:v>0.20816659994661355</c:v>
                  </c:pt>
                  <c:pt idx="7">
                    <c:v>1.331665623695879</c:v>
                  </c:pt>
                  <c:pt idx="8">
                    <c:v>1.2503332889007364</c:v>
                  </c:pt>
                </c:numCache>
              </c:numRef>
            </c:plus>
            <c:minus>
              <c:numRef>
                <c:f>'Fig 1B'!$B$18:$J$18</c:f>
                <c:numCache>
                  <c:formatCode>General</c:formatCode>
                  <c:ptCount val="9"/>
                  <c:pt idx="0">
                    <c:v>0.45632590692764025</c:v>
                  </c:pt>
                  <c:pt idx="1">
                    <c:v>0.5716642371182592</c:v>
                  </c:pt>
                  <c:pt idx="2">
                    <c:v>0.21079215671683182</c:v>
                  </c:pt>
                  <c:pt idx="3">
                    <c:v>9.6436507609929598E-2</c:v>
                  </c:pt>
                  <c:pt idx="4">
                    <c:v>0.43247350593225187</c:v>
                  </c:pt>
                  <c:pt idx="5">
                    <c:v>0.90290272639600155</c:v>
                  </c:pt>
                  <c:pt idx="6">
                    <c:v>0.20816659994661355</c:v>
                  </c:pt>
                  <c:pt idx="7">
                    <c:v>1.331665623695879</c:v>
                  </c:pt>
                  <c:pt idx="8">
                    <c:v>1.2503332889007364</c:v>
                  </c:pt>
                </c:numCache>
              </c:numRef>
            </c:minus>
          </c:errBars>
          <c:cat>
            <c:strRef>
              <c:f>'Fig 1B'!$B$13:$J$13</c:f>
              <c:strCache>
                <c:ptCount val="9"/>
                <c:pt idx="0">
                  <c:v>0h</c:v>
                </c:pt>
                <c:pt idx="1">
                  <c:v>10h</c:v>
                </c:pt>
                <c:pt idx="2">
                  <c:v>12h</c:v>
                </c:pt>
                <c:pt idx="3">
                  <c:v>14h</c:v>
                </c:pt>
                <c:pt idx="4">
                  <c:v>16h</c:v>
                </c:pt>
                <c:pt idx="5">
                  <c:v>18h</c:v>
                </c:pt>
                <c:pt idx="6">
                  <c:v>20h</c:v>
                </c:pt>
                <c:pt idx="7">
                  <c:v>22h</c:v>
                </c:pt>
                <c:pt idx="8">
                  <c:v>24h</c:v>
                </c:pt>
              </c:strCache>
            </c:strRef>
          </c:cat>
          <c:val>
            <c:numRef>
              <c:f>'Fig 1B'!$B$14:$J$14</c:f>
              <c:numCache>
                <c:formatCode>General</c:formatCode>
                <c:ptCount val="9"/>
                <c:pt idx="0">
                  <c:v>4.1566666666666663</c:v>
                </c:pt>
                <c:pt idx="1">
                  <c:v>1.88</c:v>
                </c:pt>
                <c:pt idx="2">
                  <c:v>2.1266666666666665</c:v>
                </c:pt>
                <c:pt idx="3">
                  <c:v>3.72</c:v>
                </c:pt>
                <c:pt idx="4">
                  <c:v>6.6366666666666667</c:v>
                </c:pt>
                <c:pt idx="5">
                  <c:v>8.6533333333333342</c:v>
                </c:pt>
                <c:pt idx="6">
                  <c:v>10.766666666666666</c:v>
                </c:pt>
                <c:pt idx="7">
                  <c:v>13.766666666666667</c:v>
                </c:pt>
                <c:pt idx="8">
                  <c:v>12.2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C6-774F-8E8D-67CC8CAEF886}"/>
            </c:ext>
          </c:extLst>
        </c:ser>
        <c:ser>
          <c:idx val="1"/>
          <c:order val="1"/>
          <c:tx>
            <c:strRef>
              <c:f>'Fig 1B'!$A$15</c:f>
              <c:strCache>
                <c:ptCount val="1"/>
                <c:pt idx="0">
                  <c:v>∆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B'!$B$19:$J$19</c:f>
                <c:numCache>
                  <c:formatCode>General</c:formatCode>
                  <c:ptCount val="9"/>
                  <c:pt idx="0">
                    <c:v>0.61435603141283901</c:v>
                  </c:pt>
                  <c:pt idx="1">
                    <c:v>0.56862407030773243</c:v>
                  </c:pt>
                  <c:pt idx="2">
                    <c:v>0.90737717258774608</c:v>
                  </c:pt>
                  <c:pt idx="3">
                    <c:v>1.0016652800877812</c:v>
                  </c:pt>
                  <c:pt idx="4">
                    <c:v>1.1547005383792515</c:v>
                  </c:pt>
                  <c:pt idx="5">
                    <c:v>2.1548395145191965</c:v>
                  </c:pt>
                  <c:pt idx="6">
                    <c:v>0.81853527718724384</c:v>
                  </c:pt>
                  <c:pt idx="7">
                    <c:v>0.36055512754639935</c:v>
                  </c:pt>
                  <c:pt idx="8">
                    <c:v>0.72341781380702297</c:v>
                  </c:pt>
                </c:numCache>
              </c:numRef>
            </c:plus>
            <c:minus>
              <c:numRef>
                <c:f>'Fig 1B'!$B$19:$J$19</c:f>
                <c:numCache>
                  <c:formatCode>General</c:formatCode>
                  <c:ptCount val="9"/>
                  <c:pt idx="0">
                    <c:v>0.61435603141283901</c:v>
                  </c:pt>
                  <c:pt idx="1">
                    <c:v>0.56862407030773243</c:v>
                  </c:pt>
                  <c:pt idx="2">
                    <c:v>0.90737717258774608</c:v>
                  </c:pt>
                  <c:pt idx="3">
                    <c:v>1.0016652800877812</c:v>
                  </c:pt>
                  <c:pt idx="4">
                    <c:v>1.1547005383792515</c:v>
                  </c:pt>
                  <c:pt idx="5">
                    <c:v>2.1548395145191965</c:v>
                  </c:pt>
                  <c:pt idx="6">
                    <c:v>0.81853527718724384</c:v>
                  </c:pt>
                  <c:pt idx="7">
                    <c:v>0.36055512754639935</c:v>
                  </c:pt>
                  <c:pt idx="8">
                    <c:v>0.72341781380702297</c:v>
                  </c:pt>
                </c:numCache>
              </c:numRef>
            </c:minus>
          </c:errBars>
          <c:cat>
            <c:strRef>
              <c:f>'Fig 1B'!$B$13:$J$13</c:f>
              <c:strCache>
                <c:ptCount val="9"/>
                <c:pt idx="0">
                  <c:v>0h</c:v>
                </c:pt>
                <c:pt idx="1">
                  <c:v>10h</c:v>
                </c:pt>
                <c:pt idx="2">
                  <c:v>12h</c:v>
                </c:pt>
                <c:pt idx="3">
                  <c:v>14h</c:v>
                </c:pt>
                <c:pt idx="4">
                  <c:v>16h</c:v>
                </c:pt>
                <c:pt idx="5">
                  <c:v>18h</c:v>
                </c:pt>
                <c:pt idx="6">
                  <c:v>20h</c:v>
                </c:pt>
                <c:pt idx="7">
                  <c:v>22h</c:v>
                </c:pt>
                <c:pt idx="8">
                  <c:v>24h</c:v>
                </c:pt>
              </c:strCache>
            </c:strRef>
          </c:cat>
          <c:val>
            <c:numRef>
              <c:f>'Fig 1B'!$B$15:$J$15</c:f>
              <c:numCache>
                <c:formatCode>General</c:formatCode>
                <c:ptCount val="9"/>
                <c:pt idx="0">
                  <c:v>6.6333333333333329</c:v>
                </c:pt>
                <c:pt idx="1">
                  <c:v>11.033333333333333</c:v>
                </c:pt>
                <c:pt idx="2">
                  <c:v>16.866666666666664</c:v>
                </c:pt>
                <c:pt idx="3">
                  <c:v>24.266666666666666</c:v>
                </c:pt>
                <c:pt idx="4">
                  <c:v>29.166666666666668</c:v>
                </c:pt>
                <c:pt idx="5">
                  <c:v>29.166666666666668</c:v>
                </c:pt>
                <c:pt idx="6">
                  <c:v>21.8</c:v>
                </c:pt>
                <c:pt idx="7">
                  <c:v>16.2</c:v>
                </c:pt>
                <c:pt idx="8">
                  <c:v>13.8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C6-774F-8E8D-67CC8CAEF886}"/>
            </c:ext>
          </c:extLst>
        </c:ser>
        <c:ser>
          <c:idx val="2"/>
          <c:order val="2"/>
          <c:tx>
            <c:strRef>
              <c:f>'Fig 1B'!$A$16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rgbClr val="008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1B'!$B$20:$J$20</c:f>
                <c:numCache>
                  <c:formatCode>General</c:formatCode>
                  <c:ptCount val="9"/>
                  <c:pt idx="0">
                    <c:v>0.28148416178061109</c:v>
                  </c:pt>
                  <c:pt idx="1">
                    <c:v>0.6750555532695065</c:v>
                  </c:pt>
                  <c:pt idx="2">
                    <c:v>0.72111025509279802</c:v>
                  </c:pt>
                  <c:pt idx="3">
                    <c:v>1.250333288900737</c:v>
                  </c:pt>
                  <c:pt idx="4">
                    <c:v>1.0408329997330663</c:v>
                  </c:pt>
                  <c:pt idx="5">
                    <c:v>1.1590225767142464</c:v>
                  </c:pt>
                  <c:pt idx="6">
                    <c:v>0.81853527718724384</c:v>
                  </c:pt>
                  <c:pt idx="7">
                    <c:v>1.113552872566004</c:v>
                  </c:pt>
                  <c:pt idx="8">
                    <c:v>0.32145502536643233</c:v>
                  </c:pt>
                </c:numCache>
              </c:numRef>
            </c:plus>
            <c:minus>
              <c:numRef>
                <c:f>'Fig 1B'!$B$20:$J$20</c:f>
                <c:numCache>
                  <c:formatCode>General</c:formatCode>
                  <c:ptCount val="9"/>
                  <c:pt idx="0">
                    <c:v>0.28148416178061109</c:v>
                  </c:pt>
                  <c:pt idx="1">
                    <c:v>0.6750555532695065</c:v>
                  </c:pt>
                  <c:pt idx="2">
                    <c:v>0.72111025509279802</c:v>
                  </c:pt>
                  <c:pt idx="3">
                    <c:v>1.250333288900737</c:v>
                  </c:pt>
                  <c:pt idx="4">
                    <c:v>1.0408329997330663</c:v>
                  </c:pt>
                  <c:pt idx="5">
                    <c:v>1.1590225767142464</c:v>
                  </c:pt>
                  <c:pt idx="6">
                    <c:v>0.81853527718724384</c:v>
                  </c:pt>
                  <c:pt idx="7">
                    <c:v>1.113552872566004</c:v>
                  </c:pt>
                  <c:pt idx="8">
                    <c:v>0.32145502536643233</c:v>
                  </c:pt>
                </c:numCache>
              </c:numRef>
            </c:minus>
          </c:errBars>
          <c:cat>
            <c:strRef>
              <c:f>'Fig 1B'!$B$13:$J$13</c:f>
              <c:strCache>
                <c:ptCount val="9"/>
                <c:pt idx="0">
                  <c:v>0h</c:v>
                </c:pt>
                <c:pt idx="1">
                  <c:v>10h</c:v>
                </c:pt>
                <c:pt idx="2">
                  <c:v>12h</c:v>
                </c:pt>
                <c:pt idx="3">
                  <c:v>14h</c:v>
                </c:pt>
                <c:pt idx="4">
                  <c:v>16h</c:v>
                </c:pt>
                <c:pt idx="5">
                  <c:v>18h</c:v>
                </c:pt>
                <c:pt idx="6">
                  <c:v>20h</c:v>
                </c:pt>
                <c:pt idx="7">
                  <c:v>22h</c:v>
                </c:pt>
                <c:pt idx="8">
                  <c:v>24h</c:v>
                </c:pt>
              </c:strCache>
            </c:strRef>
          </c:cat>
          <c:val>
            <c:numRef>
              <c:f>'Fig 1B'!$B$16:$J$16</c:f>
              <c:numCache>
                <c:formatCode>General</c:formatCode>
                <c:ptCount val="9"/>
                <c:pt idx="0">
                  <c:v>6.8433333333333337</c:v>
                </c:pt>
                <c:pt idx="1">
                  <c:v>10.57</c:v>
                </c:pt>
                <c:pt idx="2">
                  <c:v>14.9</c:v>
                </c:pt>
                <c:pt idx="3">
                  <c:v>25.366666666666664</c:v>
                </c:pt>
                <c:pt idx="4">
                  <c:v>26.633333333333336</c:v>
                </c:pt>
                <c:pt idx="5">
                  <c:v>28.433333333333334</c:v>
                </c:pt>
                <c:pt idx="6">
                  <c:v>27</c:v>
                </c:pt>
                <c:pt idx="7">
                  <c:v>25.8</c:v>
                </c:pt>
                <c:pt idx="8">
                  <c:v>23.8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C6-774F-8E8D-67CC8CAEF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5632688"/>
        <c:axId val="485631904"/>
      </c:barChart>
      <c:catAx>
        <c:axId val="485632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after release from </a:t>
                </a:r>
                <a:r>
                  <a:rPr lang="en-US"/>
                  <a:t> of Serum Starvat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85631904"/>
        <c:crosses val="autoZero"/>
        <c:auto val="1"/>
        <c:lblAlgn val="ctr"/>
        <c:lblOffset val="100"/>
        <c:noMultiLvlLbl val="0"/>
      </c:catAx>
      <c:valAx>
        <c:axId val="485631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BrdU positive cel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4856326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500"/>
      </a:pPr>
      <a:endParaRPr lang="en-US"/>
    </a:p>
  </c:txPr>
  <c:printSettings>
    <c:headerFooter/>
    <c:pageMargins b="1" l="0.75" r="0.75" t="1" header="0.5" footer="0.5"/>
    <c:pageSetup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8337116072422"/>
          <c:y val="9.227446867090762E-2"/>
          <c:w val="0.4315397258227186"/>
          <c:h val="0.758947963276133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C'!$F$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432FF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C'!$K$9:$M$9</c:f>
                <c:numCache>
                  <c:formatCode>General</c:formatCode>
                  <c:ptCount val="3"/>
                  <c:pt idx="0">
                    <c:v>1.379613472438326</c:v>
                  </c:pt>
                  <c:pt idx="1">
                    <c:v>0.31005375877955971</c:v>
                  </c:pt>
                  <c:pt idx="2">
                    <c:v>1.6258331197676279</c:v>
                  </c:pt>
                </c:numCache>
              </c:numRef>
            </c:plus>
            <c:minus>
              <c:numRef>
                <c:f>'Fig 1C'!$K$9:$M$9</c:f>
                <c:numCache>
                  <c:formatCode>General</c:formatCode>
                  <c:ptCount val="3"/>
                  <c:pt idx="0">
                    <c:v>1.379613472438326</c:v>
                  </c:pt>
                  <c:pt idx="1">
                    <c:v>0.31005375877955971</c:v>
                  </c:pt>
                  <c:pt idx="2">
                    <c:v>1.62583311976762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C'!$G$8:$I$8</c:f>
              <c:strCache>
                <c:ptCount val="3"/>
                <c:pt idx="0">
                  <c:v>G1</c:v>
                </c:pt>
                <c:pt idx="1">
                  <c:v>S-Phase</c:v>
                </c:pt>
                <c:pt idx="2">
                  <c:v>G2/M</c:v>
                </c:pt>
              </c:strCache>
            </c:strRef>
          </c:cat>
          <c:val>
            <c:numRef>
              <c:f>'Fig 1C'!$G$9:$I$9</c:f>
              <c:numCache>
                <c:formatCode>General</c:formatCode>
                <c:ptCount val="3"/>
                <c:pt idx="0">
                  <c:v>54.433333333333337</c:v>
                </c:pt>
                <c:pt idx="1">
                  <c:v>1.7533333333333332</c:v>
                </c:pt>
                <c:pt idx="2">
                  <c:v>43.6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92-1D44-8983-0F578B5EC8D9}"/>
            </c:ext>
          </c:extLst>
        </c:ser>
        <c:ser>
          <c:idx val="1"/>
          <c:order val="1"/>
          <c:tx>
            <c:strRef>
              <c:f>'Fig 1C'!$F$10</c:f>
              <c:strCache>
                <c:ptCount val="1"/>
                <c:pt idx="0">
                  <c:v>∆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C'!$K$10:$M$10</c:f>
                <c:numCache>
                  <c:formatCode>General</c:formatCode>
                  <c:ptCount val="3"/>
                  <c:pt idx="0">
                    <c:v>0.30550504633038983</c:v>
                  </c:pt>
                  <c:pt idx="1">
                    <c:v>0.46508063816933981</c:v>
                  </c:pt>
                  <c:pt idx="2">
                    <c:v>0.1732050807568902</c:v>
                  </c:pt>
                </c:numCache>
              </c:numRef>
            </c:plus>
            <c:minus>
              <c:numRef>
                <c:f>'Fig 1C'!$K$10:$M$10</c:f>
                <c:numCache>
                  <c:formatCode>General</c:formatCode>
                  <c:ptCount val="3"/>
                  <c:pt idx="0">
                    <c:v>0.30550504633038983</c:v>
                  </c:pt>
                  <c:pt idx="1">
                    <c:v>0.46508063816933981</c:v>
                  </c:pt>
                  <c:pt idx="2">
                    <c:v>0.17320508075689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C'!$G$8:$I$8</c:f>
              <c:strCache>
                <c:ptCount val="3"/>
                <c:pt idx="0">
                  <c:v>G1</c:v>
                </c:pt>
                <c:pt idx="1">
                  <c:v>S-Phase</c:v>
                </c:pt>
                <c:pt idx="2">
                  <c:v>G2/M</c:v>
                </c:pt>
              </c:strCache>
            </c:strRef>
          </c:cat>
          <c:val>
            <c:numRef>
              <c:f>'Fig 1C'!$G$10:$I$10</c:f>
              <c:numCache>
                <c:formatCode>General</c:formatCode>
                <c:ptCount val="3"/>
                <c:pt idx="0">
                  <c:v>39.733333333333327</c:v>
                </c:pt>
                <c:pt idx="1">
                  <c:v>2.75</c:v>
                </c:pt>
                <c:pt idx="2">
                  <c:v>5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92-1D44-8983-0F578B5EC8D9}"/>
            </c:ext>
          </c:extLst>
        </c:ser>
        <c:ser>
          <c:idx val="2"/>
          <c:order val="2"/>
          <c:tx>
            <c:strRef>
              <c:f>'Fig 1C'!$F$11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rgbClr val="00905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C'!$K$11:$M$11</c:f>
                <c:numCache>
                  <c:formatCode>General</c:formatCode>
                  <c:ptCount val="3"/>
                  <c:pt idx="0">
                    <c:v>0.28284271247461801</c:v>
                  </c:pt>
                  <c:pt idx="1">
                    <c:v>0.21213203435596475</c:v>
                  </c:pt>
                  <c:pt idx="2">
                    <c:v>0.63639610306789174</c:v>
                  </c:pt>
                </c:numCache>
              </c:numRef>
            </c:plus>
            <c:minus>
              <c:numRef>
                <c:f>'Fig 1C'!$K$11:$M$11</c:f>
                <c:numCache>
                  <c:formatCode>General</c:formatCode>
                  <c:ptCount val="3"/>
                  <c:pt idx="0">
                    <c:v>0.28284271247461801</c:v>
                  </c:pt>
                  <c:pt idx="1">
                    <c:v>0.21213203435596475</c:v>
                  </c:pt>
                  <c:pt idx="2">
                    <c:v>0.63639610306789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C'!$G$8:$I$8</c:f>
              <c:strCache>
                <c:ptCount val="3"/>
                <c:pt idx="0">
                  <c:v>G1</c:v>
                </c:pt>
                <c:pt idx="1">
                  <c:v>S-Phase</c:v>
                </c:pt>
                <c:pt idx="2">
                  <c:v>G2/M</c:v>
                </c:pt>
              </c:strCache>
            </c:strRef>
          </c:cat>
          <c:val>
            <c:numRef>
              <c:f>'Fig 1C'!$G$11:$I$11</c:f>
              <c:numCache>
                <c:formatCode>General</c:formatCode>
                <c:ptCount val="3"/>
                <c:pt idx="0">
                  <c:v>22.2</c:v>
                </c:pt>
                <c:pt idx="1">
                  <c:v>17.450000000000003</c:v>
                </c:pt>
                <c:pt idx="2">
                  <c:v>59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92-1D44-8983-0F578B5EC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6247055"/>
        <c:axId val="556672607"/>
      </c:barChart>
      <c:catAx>
        <c:axId val="556247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6672607"/>
        <c:crosses val="autoZero"/>
        <c:auto val="1"/>
        <c:lblAlgn val="ctr"/>
        <c:lblOffset val="100"/>
        <c:noMultiLvlLbl val="0"/>
      </c:catAx>
      <c:valAx>
        <c:axId val="5566726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 of Cells</a:t>
                </a:r>
              </a:p>
            </c:rich>
          </c:tx>
          <c:layout>
            <c:manualLayout>
              <c:xMode val="edge"/>
              <c:yMode val="edge"/>
              <c:x val="3.5599502097514953E-2"/>
              <c:y val="0.23757859849880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6247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303768694337464"/>
          <c:y val="0.36223654713540743"/>
          <c:w val="0.10449014487700915"/>
          <c:h val="0.260849214831225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A'!$C$1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CC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A'!$I$11:$K$11</c:f>
                <c:numCache>
                  <c:formatCode>General</c:formatCode>
                  <c:ptCount val="3"/>
                  <c:pt idx="0">
                    <c:v>0.83032122298140199</c:v>
                  </c:pt>
                  <c:pt idx="1">
                    <c:v>0.61272614872660447</c:v>
                  </c:pt>
                  <c:pt idx="2">
                    <c:v>1.5967884435119533</c:v>
                  </c:pt>
                </c:numCache>
              </c:numRef>
            </c:plus>
            <c:minus>
              <c:numRef>
                <c:f>'Fig 3A'!$I$11:$K$11</c:f>
                <c:numCache>
                  <c:formatCode>General</c:formatCode>
                  <c:ptCount val="3"/>
                  <c:pt idx="0">
                    <c:v>0.83032122298140199</c:v>
                  </c:pt>
                  <c:pt idx="1">
                    <c:v>0.61272614872660447</c:v>
                  </c:pt>
                  <c:pt idx="2">
                    <c:v>1.5967884435119533</c:v>
                  </c:pt>
                </c:numCache>
              </c:numRef>
            </c:minus>
          </c:errBars>
          <c:cat>
            <c:strRef>
              <c:f>'Fig 3A'!$D$10:$F$10</c:f>
              <c:strCache>
                <c:ptCount val="3"/>
                <c:pt idx="0">
                  <c:v>G1</c:v>
                </c:pt>
                <c:pt idx="1">
                  <c:v>S-phase</c:v>
                </c:pt>
                <c:pt idx="2">
                  <c:v>G2/M</c:v>
                </c:pt>
              </c:strCache>
            </c:strRef>
          </c:cat>
          <c:val>
            <c:numRef>
              <c:f>'Fig 3A'!$D$11:$F$11</c:f>
              <c:numCache>
                <c:formatCode>General</c:formatCode>
                <c:ptCount val="3"/>
                <c:pt idx="0">
                  <c:v>49.853333333333332</c:v>
                </c:pt>
                <c:pt idx="1">
                  <c:v>3.0733333333333328</c:v>
                </c:pt>
                <c:pt idx="2">
                  <c:v>46.076666666666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BE-644D-AA04-194805369E76}"/>
            </c:ext>
          </c:extLst>
        </c:ser>
        <c:ser>
          <c:idx val="1"/>
          <c:order val="1"/>
          <c:tx>
            <c:strRef>
              <c:f>'Fig 3A'!$C$12</c:f>
              <c:strCache>
                <c:ptCount val="1"/>
                <c:pt idx="0">
                  <c:v>∆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A'!$I$12:$K$12</c:f>
                <c:numCache>
                  <c:formatCode>General</c:formatCode>
                  <c:ptCount val="3"/>
                  <c:pt idx="0">
                    <c:v>0.98774153164344292</c:v>
                  </c:pt>
                  <c:pt idx="1">
                    <c:v>9.0184995056457731E-2</c:v>
                  </c:pt>
                  <c:pt idx="2">
                    <c:v>1.3366500414593689</c:v>
                  </c:pt>
                </c:numCache>
              </c:numRef>
            </c:plus>
            <c:minus>
              <c:numRef>
                <c:f>'Fig 3A'!$I$12:$K$12</c:f>
                <c:numCache>
                  <c:formatCode>General</c:formatCode>
                  <c:ptCount val="3"/>
                  <c:pt idx="0">
                    <c:v>0.98774153164344292</c:v>
                  </c:pt>
                  <c:pt idx="1">
                    <c:v>9.0184995056457731E-2</c:v>
                  </c:pt>
                  <c:pt idx="2">
                    <c:v>1.3366500414593689</c:v>
                  </c:pt>
                </c:numCache>
              </c:numRef>
            </c:minus>
          </c:errBars>
          <c:cat>
            <c:strRef>
              <c:f>'Fig 3A'!$D$10:$F$10</c:f>
              <c:strCache>
                <c:ptCount val="3"/>
                <c:pt idx="0">
                  <c:v>G1</c:v>
                </c:pt>
                <c:pt idx="1">
                  <c:v>S-phase</c:v>
                </c:pt>
                <c:pt idx="2">
                  <c:v>G2/M</c:v>
                </c:pt>
              </c:strCache>
            </c:strRef>
          </c:cat>
          <c:val>
            <c:numRef>
              <c:f>'Fig 3A'!$D$12:$F$12</c:f>
              <c:numCache>
                <c:formatCode>General</c:formatCode>
                <c:ptCount val="3"/>
                <c:pt idx="0">
                  <c:v>49.973333333333329</c:v>
                </c:pt>
                <c:pt idx="1">
                  <c:v>2.5033333333333334</c:v>
                </c:pt>
                <c:pt idx="2">
                  <c:v>46.75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BE-644D-AA04-194805369E76}"/>
            </c:ext>
          </c:extLst>
        </c:ser>
        <c:ser>
          <c:idx val="2"/>
          <c:order val="2"/>
          <c:tx>
            <c:strRef>
              <c:f>'Fig 3A'!$C$13</c:f>
              <c:strCache>
                <c:ptCount val="1"/>
                <c:pt idx="0">
                  <c:v>p21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A'!$I$13:$K$13</c:f>
                <c:numCache>
                  <c:formatCode>General</c:formatCode>
                  <c:ptCount val="3"/>
                  <c:pt idx="0">
                    <c:v>0.24542480178933396</c:v>
                  </c:pt>
                  <c:pt idx="1">
                    <c:v>0.17039170558842789</c:v>
                  </c:pt>
                  <c:pt idx="2">
                    <c:v>0.33867388443752466</c:v>
                  </c:pt>
                </c:numCache>
              </c:numRef>
            </c:plus>
            <c:minus>
              <c:numRef>
                <c:f>'Fig 3A'!$I$13:$K$13</c:f>
                <c:numCache>
                  <c:formatCode>General</c:formatCode>
                  <c:ptCount val="3"/>
                  <c:pt idx="0">
                    <c:v>0.24542480178933396</c:v>
                  </c:pt>
                  <c:pt idx="1">
                    <c:v>0.17039170558842789</c:v>
                  </c:pt>
                  <c:pt idx="2">
                    <c:v>0.33867388443752466</c:v>
                  </c:pt>
                </c:numCache>
              </c:numRef>
            </c:minus>
          </c:errBars>
          <c:cat>
            <c:strRef>
              <c:f>'Fig 3A'!$D$10:$F$10</c:f>
              <c:strCache>
                <c:ptCount val="3"/>
                <c:pt idx="0">
                  <c:v>G1</c:v>
                </c:pt>
                <c:pt idx="1">
                  <c:v>S-phase</c:v>
                </c:pt>
                <c:pt idx="2">
                  <c:v>G2/M</c:v>
                </c:pt>
              </c:strCache>
            </c:strRef>
          </c:cat>
          <c:val>
            <c:numRef>
              <c:f>'Fig 3A'!$D$13:$F$13</c:f>
              <c:numCache>
                <c:formatCode>General</c:formatCode>
                <c:ptCount val="3"/>
                <c:pt idx="0">
                  <c:v>39.363333333333337</c:v>
                </c:pt>
                <c:pt idx="1">
                  <c:v>8.293333333333333</c:v>
                </c:pt>
                <c:pt idx="2">
                  <c:v>51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0BE-644D-AA04-194805369E76}"/>
            </c:ext>
          </c:extLst>
        </c:ser>
        <c:ser>
          <c:idx val="3"/>
          <c:order val="3"/>
          <c:tx>
            <c:strRef>
              <c:f>'Fig 3A'!$C$14</c:f>
              <c:strCache>
                <c:ptCount val="1"/>
                <c:pt idx="0">
                  <c:v>∆Gp21</c:v>
                </c:pt>
              </c:strCache>
            </c:strRef>
          </c:tx>
          <c:spPr>
            <a:solidFill>
              <a:srgbClr val="FF99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A'!$I$14:$K$14</c:f>
                <c:numCache>
                  <c:formatCode>General</c:formatCode>
                  <c:ptCount val="3"/>
                  <c:pt idx="0">
                    <c:v>0.31192947920964681</c:v>
                  </c:pt>
                  <c:pt idx="1">
                    <c:v>0.39017090272511745</c:v>
                  </c:pt>
                  <c:pt idx="2">
                    <c:v>0.43266615305567735</c:v>
                  </c:pt>
                </c:numCache>
              </c:numRef>
            </c:plus>
            <c:minus>
              <c:numRef>
                <c:f>'Fig 3A'!$I$14:$K$14</c:f>
                <c:numCache>
                  <c:formatCode>General</c:formatCode>
                  <c:ptCount val="3"/>
                  <c:pt idx="0">
                    <c:v>0.31192947920964681</c:v>
                  </c:pt>
                  <c:pt idx="1">
                    <c:v>0.39017090272511745</c:v>
                  </c:pt>
                  <c:pt idx="2">
                    <c:v>0.43266615305567735</c:v>
                  </c:pt>
                </c:numCache>
              </c:numRef>
            </c:minus>
          </c:errBars>
          <c:cat>
            <c:strRef>
              <c:f>'Fig 3A'!$D$10:$F$10</c:f>
              <c:strCache>
                <c:ptCount val="3"/>
                <c:pt idx="0">
                  <c:v>G1</c:v>
                </c:pt>
                <c:pt idx="1">
                  <c:v>S-phase</c:v>
                </c:pt>
                <c:pt idx="2">
                  <c:v>G2/M</c:v>
                </c:pt>
              </c:strCache>
            </c:strRef>
          </c:cat>
          <c:val>
            <c:numRef>
              <c:f>'Fig 3A'!$D$14:$F$14</c:f>
              <c:numCache>
                <c:formatCode>General</c:formatCode>
                <c:ptCount val="3"/>
                <c:pt idx="0">
                  <c:v>36.840000000000003</c:v>
                </c:pt>
                <c:pt idx="1">
                  <c:v>10.876666666666667</c:v>
                </c:pt>
                <c:pt idx="2">
                  <c:v>51.33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0BE-644D-AA04-194805369E76}"/>
            </c:ext>
          </c:extLst>
        </c:ser>
        <c:ser>
          <c:idx val="4"/>
          <c:order val="4"/>
          <c:tx>
            <c:strRef>
              <c:f>'Fig 3A'!$C$15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rgbClr val="008F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3A'!$I$15:$K$15</c:f>
                <c:numCache>
                  <c:formatCode>General</c:formatCode>
                  <c:ptCount val="3"/>
                  <c:pt idx="0">
                    <c:v>0.96015623728641175</c:v>
                  </c:pt>
                  <c:pt idx="1">
                    <c:v>1.3316656236958784</c:v>
                  </c:pt>
                  <c:pt idx="2">
                    <c:v>0.63657940065111596</c:v>
                  </c:pt>
                </c:numCache>
              </c:numRef>
            </c:plus>
            <c:minus>
              <c:numRef>
                <c:f>'Fig 3A'!$I$15:$K$15</c:f>
                <c:numCache>
                  <c:formatCode>General</c:formatCode>
                  <c:ptCount val="3"/>
                  <c:pt idx="0">
                    <c:v>0.96015623728641175</c:v>
                  </c:pt>
                  <c:pt idx="1">
                    <c:v>1.3316656236958784</c:v>
                  </c:pt>
                  <c:pt idx="2">
                    <c:v>0.63657940065111596</c:v>
                  </c:pt>
                </c:numCache>
              </c:numRef>
            </c:minus>
          </c:errBars>
          <c:cat>
            <c:strRef>
              <c:f>'Fig 3A'!$D$10:$F$10</c:f>
              <c:strCache>
                <c:ptCount val="3"/>
                <c:pt idx="0">
                  <c:v>G1</c:v>
                </c:pt>
                <c:pt idx="1">
                  <c:v>S-phase</c:v>
                </c:pt>
                <c:pt idx="2">
                  <c:v>G2/M</c:v>
                </c:pt>
              </c:strCache>
            </c:strRef>
          </c:cat>
          <c:val>
            <c:numRef>
              <c:f>'Fig 3A'!$D$15:$F$15</c:f>
              <c:numCache>
                <c:formatCode>General</c:formatCode>
                <c:ptCount val="3"/>
                <c:pt idx="0">
                  <c:v>23.27</c:v>
                </c:pt>
                <c:pt idx="1">
                  <c:v>12.766666666666666</c:v>
                </c:pt>
                <c:pt idx="2">
                  <c:v>62.99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0BE-644D-AA04-194805369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815624"/>
        <c:axId val="-2125812392"/>
      </c:barChart>
      <c:catAx>
        <c:axId val="-2125815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25812392"/>
        <c:crosses val="autoZero"/>
        <c:auto val="1"/>
        <c:lblAlgn val="ctr"/>
        <c:lblOffset val="100"/>
        <c:noMultiLvlLbl val="0"/>
      </c:catAx>
      <c:valAx>
        <c:axId val="-2125812392"/>
        <c:scaling>
          <c:orientation val="minMax"/>
          <c:max val="6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</a:p>
            </c:rich>
          </c:tx>
          <c:layout>
            <c:manualLayout>
              <c:xMode val="edge"/>
              <c:yMode val="edge"/>
              <c:x val="5.5657862790658942E-3"/>
              <c:y val="0.344809274660723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125815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solidFill>
        <a:schemeClr val="bg1"/>
      </a:solidFill>
    </a:ln>
  </c:spPr>
  <c:txPr>
    <a:bodyPr/>
    <a:lstStyle/>
    <a:p>
      <a:pPr>
        <a:defRPr sz="16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100</xdr:colOff>
      <xdr:row>25</xdr:row>
      <xdr:rowOff>63500</xdr:rowOff>
    </xdr:from>
    <xdr:to>
      <xdr:col>20</xdr:col>
      <xdr:colOff>685800</xdr:colOff>
      <xdr:row>4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983490-97D8-BF4F-B8D6-0934E53EBE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0</xdr:colOff>
      <xdr:row>31</xdr:row>
      <xdr:rowOff>133350</xdr:rowOff>
    </xdr:from>
    <xdr:to>
      <xdr:col>6</xdr:col>
      <xdr:colOff>228600</xdr:colOff>
      <xdr:row>46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9FD8DC-0EEF-D542-BCCA-256CC29102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9600</xdr:colOff>
      <xdr:row>15</xdr:row>
      <xdr:rowOff>114653</xdr:rowOff>
    </xdr:from>
    <xdr:to>
      <xdr:col>11</xdr:col>
      <xdr:colOff>514350</xdr:colOff>
      <xdr:row>32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678F38-9B52-3544-B2E7-CE61612FA4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1091</xdr:colOff>
      <xdr:row>27</xdr:row>
      <xdr:rowOff>67236</xdr:rowOff>
    </xdr:from>
    <xdr:to>
      <xdr:col>7</xdr:col>
      <xdr:colOff>488216</xdr:colOff>
      <xdr:row>42</xdr:row>
      <xdr:rowOff>1196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7D9AEA-75AF-904C-BA1B-F85425096D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External/School/VRL/Panomics/Serum%20Starved%20WT%20and%20&#8710;G%20MEFs%20August%2030,12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S MEFs July 24th"/>
      <sheetName val="4852"/>
      <sheetName val="9568"/>
    </sheetNames>
    <sheetDataSet>
      <sheetData sheetId="0"/>
      <sheetData sheetId="1"/>
      <sheetData sheetId="2">
        <row r="47">
          <cell r="C47" t="str">
            <v>Ccne1 (13)</v>
          </cell>
          <cell r="D47" t="str">
            <v>Ppib (15)</v>
          </cell>
          <cell r="E47" t="str">
            <v>Ccna2 (25)</v>
          </cell>
          <cell r="F47" t="str">
            <v>Actb (26)</v>
          </cell>
          <cell r="G47" t="str">
            <v>Rbl1 (27)</v>
          </cell>
          <cell r="H47" t="str">
            <v>Rplp0 (37)</v>
          </cell>
          <cell r="I47" t="str">
            <v>Tyms (45)</v>
          </cell>
          <cell r="J47" t="str">
            <v>PCNA (56)</v>
          </cell>
          <cell r="K47" t="str">
            <v>Mcm3 (20)</v>
          </cell>
        </row>
        <row r="61">
          <cell r="C61">
            <v>1</v>
          </cell>
          <cell r="D61">
            <v>1</v>
          </cell>
          <cell r="E61">
            <v>1</v>
          </cell>
          <cell r="F61">
            <v>1</v>
          </cell>
          <cell r="G61">
            <v>1</v>
          </cell>
          <cell r="H61">
            <v>1</v>
          </cell>
          <cell r="I61">
            <v>1</v>
          </cell>
          <cell r="J61">
            <v>1</v>
          </cell>
          <cell r="K61">
            <v>1</v>
          </cell>
        </row>
        <row r="62">
          <cell r="C62">
            <v>7.361028584274347E-2</v>
          </cell>
          <cell r="D62">
            <v>0</v>
          </cell>
          <cell r="E62">
            <v>3.9524752432679382E-2</v>
          </cell>
          <cell r="F62">
            <v>3.307040384728873E-2</v>
          </cell>
          <cell r="G62">
            <v>6.023823282991176E-2</v>
          </cell>
          <cell r="H62">
            <v>0.1450151600814597</v>
          </cell>
          <cell r="I62">
            <v>6.1140561992170571E-2</v>
          </cell>
          <cell r="J62">
            <v>2.7019376078128852E-2</v>
          </cell>
          <cell r="K62">
            <v>3.1089401784693098E-2</v>
          </cell>
        </row>
        <row r="64">
          <cell r="C64">
            <v>2.1618001783997971</v>
          </cell>
          <cell r="D64">
            <v>1</v>
          </cell>
          <cell r="E64">
            <v>1.0016871326246319</v>
          </cell>
          <cell r="F64">
            <v>1.065727079808495</v>
          </cell>
          <cell r="G64">
            <v>3.4887740028969803</v>
          </cell>
          <cell r="H64">
            <v>0.31315947315963683</v>
          </cell>
          <cell r="I64">
            <v>2.1957387820786174</v>
          </cell>
          <cell r="J64">
            <v>2.3559082320345035</v>
          </cell>
          <cell r="K64">
            <v>4.1161391498853384</v>
          </cell>
        </row>
        <row r="65">
          <cell r="C65">
            <v>0.13581684145111839</v>
          </cell>
          <cell r="D65">
            <v>0</v>
          </cell>
          <cell r="E65">
            <v>6.7314046853700224E-2</v>
          </cell>
          <cell r="F65">
            <v>3.3487996219926937E-2</v>
          </cell>
          <cell r="G65">
            <v>0.39559875019058544</v>
          </cell>
          <cell r="H65">
            <v>0.15742035155416656</v>
          </cell>
          <cell r="I65">
            <v>8.8734393666720188E-2</v>
          </cell>
          <cell r="J65">
            <v>7.4550230595003333E-2</v>
          </cell>
          <cell r="K65">
            <v>0.22174011930757978</v>
          </cell>
        </row>
        <row r="67">
          <cell r="C67">
            <v>2.6505807281384581</v>
          </cell>
          <cell r="D67">
            <v>1</v>
          </cell>
          <cell r="E67">
            <v>2.0457741026233749</v>
          </cell>
          <cell r="F67">
            <v>1.1582475918770454</v>
          </cell>
          <cell r="G67">
            <v>5.5261048289877683</v>
          </cell>
          <cell r="H67">
            <v>3.564658139049826</v>
          </cell>
          <cell r="I67">
            <v>3.9835950031773169</v>
          </cell>
          <cell r="J67">
            <v>3.0476502558393501</v>
          </cell>
          <cell r="K67">
            <v>5.5247869649295849</v>
          </cell>
        </row>
        <row r="68">
          <cell r="C68">
            <v>0.14019205500195248</v>
          </cell>
          <cell r="D68">
            <v>0</v>
          </cell>
          <cell r="E68">
            <v>8.8840904621309003E-2</v>
          </cell>
          <cell r="F68">
            <v>4.3822939577751283E-2</v>
          </cell>
          <cell r="G68">
            <v>0.48522183676895347</v>
          </cell>
          <cell r="H68">
            <v>0.29225318096906477</v>
          </cell>
          <cell r="I68">
            <v>9.2211369914830588E-2</v>
          </cell>
          <cell r="J68">
            <v>0.13024681269266336</v>
          </cell>
          <cell r="K68">
            <v>0.1975273527397404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9DFE2-C57A-A942-8FD9-159EACA16B3A}">
  <dimension ref="A1:R68"/>
  <sheetViews>
    <sheetView tabSelected="1" topLeftCell="A29" workbookViewId="0">
      <selection activeCell="R46" sqref="R46"/>
    </sheetView>
  </sheetViews>
  <sheetFormatPr baseColWidth="10" defaultRowHeight="16" x14ac:dyDescent="0.2"/>
  <sheetData>
    <row r="1" spans="1:12" x14ac:dyDescent="0.2">
      <c r="A1" s="5" t="s">
        <v>64</v>
      </c>
      <c r="B1" s="5" t="s">
        <v>63</v>
      </c>
      <c r="C1" s="5" t="s">
        <v>40</v>
      </c>
      <c r="D1" s="5" t="s">
        <v>39</v>
      </c>
      <c r="E1" s="5" t="s">
        <v>38</v>
      </c>
      <c r="F1" s="5" t="s">
        <v>37</v>
      </c>
      <c r="G1" s="5" t="s">
        <v>36</v>
      </c>
      <c r="H1" s="5" t="s">
        <v>35</v>
      </c>
      <c r="I1" s="5" t="s">
        <v>34</v>
      </c>
      <c r="J1" s="5" t="s">
        <v>33</v>
      </c>
      <c r="K1" s="5" t="s">
        <v>32</v>
      </c>
      <c r="L1" s="5" t="s">
        <v>62</v>
      </c>
    </row>
    <row r="2" spans="1:12" x14ac:dyDescent="0.2">
      <c r="A2" t="s">
        <v>61</v>
      </c>
      <c r="B2" t="s">
        <v>58</v>
      </c>
      <c r="C2">
        <v>2</v>
      </c>
      <c r="D2">
        <v>2</v>
      </c>
      <c r="E2">
        <v>3</v>
      </c>
      <c r="F2">
        <v>3</v>
      </c>
      <c r="G2">
        <v>3</v>
      </c>
      <c r="H2">
        <v>8</v>
      </c>
      <c r="I2">
        <v>4</v>
      </c>
      <c r="J2">
        <v>4</v>
      </c>
      <c r="K2">
        <v>2</v>
      </c>
    </row>
    <row r="3" spans="1:12" x14ac:dyDescent="0.2">
      <c r="A3" t="s">
        <v>60</v>
      </c>
      <c r="B3" t="s">
        <v>58</v>
      </c>
      <c r="C3">
        <v>4</v>
      </c>
      <c r="D3">
        <v>2</v>
      </c>
      <c r="E3">
        <v>3</v>
      </c>
      <c r="F3">
        <v>3</v>
      </c>
      <c r="G3">
        <v>4</v>
      </c>
      <c r="H3">
        <v>7</v>
      </c>
      <c r="I3">
        <v>3</v>
      </c>
      <c r="J3">
        <v>5</v>
      </c>
      <c r="K3">
        <v>3</v>
      </c>
    </row>
    <row r="4" spans="1:12" x14ac:dyDescent="0.2">
      <c r="A4" t="s">
        <v>59</v>
      </c>
      <c r="B4" t="s">
        <v>58</v>
      </c>
      <c r="C4">
        <v>4</v>
      </c>
      <c r="D4">
        <v>3</v>
      </c>
      <c r="E4">
        <v>2</v>
      </c>
      <c r="F4">
        <v>3</v>
      </c>
      <c r="G4">
        <v>3</v>
      </c>
      <c r="H4">
        <v>5</v>
      </c>
      <c r="I4">
        <v>3</v>
      </c>
      <c r="J4">
        <v>3</v>
      </c>
      <c r="K4">
        <v>3</v>
      </c>
    </row>
    <row r="5" spans="1:12" x14ac:dyDescent="0.2">
      <c r="A5" t="s">
        <v>57</v>
      </c>
      <c r="B5" t="s">
        <v>54</v>
      </c>
      <c r="C5">
        <v>810</v>
      </c>
      <c r="D5">
        <v>15682</v>
      </c>
      <c r="E5">
        <v>2620</v>
      </c>
      <c r="F5">
        <v>23161</v>
      </c>
      <c r="G5">
        <v>234</v>
      </c>
      <c r="H5">
        <v>1575</v>
      </c>
      <c r="I5">
        <v>730</v>
      </c>
      <c r="J5">
        <v>7024</v>
      </c>
      <c r="K5">
        <v>1397.5</v>
      </c>
    </row>
    <row r="6" spans="1:12" x14ac:dyDescent="0.2">
      <c r="A6" t="s">
        <v>56</v>
      </c>
      <c r="B6" t="s">
        <v>54</v>
      </c>
      <c r="C6">
        <v>695.5</v>
      </c>
      <c r="D6">
        <v>15084</v>
      </c>
      <c r="E6">
        <v>2484</v>
      </c>
      <c r="F6">
        <v>23091</v>
      </c>
      <c r="G6">
        <v>252</v>
      </c>
      <c r="H6">
        <v>1229.5</v>
      </c>
      <c r="I6">
        <v>627</v>
      </c>
      <c r="J6">
        <v>6710.5</v>
      </c>
      <c r="K6">
        <v>1278</v>
      </c>
    </row>
    <row r="7" spans="1:12" x14ac:dyDescent="0.2">
      <c r="A7" t="s">
        <v>55</v>
      </c>
      <c r="B7" t="s">
        <v>54</v>
      </c>
      <c r="C7">
        <v>655.5</v>
      </c>
      <c r="D7">
        <v>14495</v>
      </c>
      <c r="E7">
        <v>2246.5</v>
      </c>
      <c r="F7">
        <v>22872</v>
      </c>
      <c r="G7">
        <v>222.5</v>
      </c>
      <c r="H7">
        <v>1116</v>
      </c>
      <c r="I7">
        <v>616.5</v>
      </c>
      <c r="J7">
        <v>6175</v>
      </c>
      <c r="K7">
        <v>1222</v>
      </c>
    </row>
    <row r="8" spans="1:12" x14ac:dyDescent="0.2">
      <c r="A8" t="s">
        <v>53</v>
      </c>
      <c r="B8" t="s">
        <v>50</v>
      </c>
      <c r="C8">
        <v>1385</v>
      </c>
      <c r="D8">
        <v>13809.5</v>
      </c>
      <c r="E8">
        <v>2394</v>
      </c>
      <c r="F8">
        <v>23209</v>
      </c>
      <c r="G8">
        <v>709.5</v>
      </c>
      <c r="H8">
        <v>249</v>
      </c>
      <c r="I8">
        <v>1375</v>
      </c>
      <c r="J8">
        <v>14803</v>
      </c>
      <c r="K8">
        <v>5166</v>
      </c>
    </row>
    <row r="9" spans="1:12" x14ac:dyDescent="0.2">
      <c r="A9" t="s">
        <v>52</v>
      </c>
      <c r="B9" t="s">
        <v>50</v>
      </c>
      <c r="C9">
        <v>1339</v>
      </c>
      <c r="D9">
        <v>13666</v>
      </c>
      <c r="E9">
        <v>2071</v>
      </c>
      <c r="F9">
        <v>22249</v>
      </c>
      <c r="G9">
        <v>681</v>
      </c>
      <c r="H9">
        <v>290</v>
      </c>
      <c r="I9">
        <v>1257.5</v>
      </c>
      <c r="J9">
        <v>14008.5</v>
      </c>
      <c r="K9">
        <v>4597.5</v>
      </c>
    </row>
    <row r="10" spans="1:12" x14ac:dyDescent="0.2">
      <c r="A10" t="s">
        <v>51</v>
      </c>
      <c r="B10" t="s">
        <v>50</v>
      </c>
      <c r="C10">
        <v>1606</v>
      </c>
      <c r="D10">
        <v>14586.5</v>
      </c>
      <c r="E10">
        <v>2373</v>
      </c>
      <c r="F10">
        <v>23022</v>
      </c>
      <c r="G10">
        <v>891</v>
      </c>
      <c r="H10">
        <v>625</v>
      </c>
      <c r="I10">
        <v>1379</v>
      </c>
      <c r="J10">
        <v>14716</v>
      </c>
      <c r="K10">
        <v>5111.5</v>
      </c>
    </row>
    <row r="11" spans="1:12" x14ac:dyDescent="0.2">
      <c r="A11" t="s">
        <v>49</v>
      </c>
      <c r="B11" t="s">
        <v>46</v>
      </c>
      <c r="C11">
        <v>1700</v>
      </c>
      <c r="D11">
        <v>12798.5</v>
      </c>
      <c r="E11">
        <v>4102</v>
      </c>
      <c r="F11">
        <v>22937</v>
      </c>
      <c r="G11">
        <v>1169.5</v>
      </c>
      <c r="H11">
        <v>3959</v>
      </c>
      <c r="I11">
        <v>2266</v>
      </c>
      <c r="J11">
        <v>16379.5</v>
      </c>
      <c r="K11">
        <v>5884</v>
      </c>
    </row>
    <row r="12" spans="1:12" x14ac:dyDescent="0.2">
      <c r="A12" t="s">
        <v>48</v>
      </c>
      <c r="B12" t="s">
        <v>46</v>
      </c>
      <c r="C12">
        <v>1555</v>
      </c>
      <c r="D12">
        <v>12377</v>
      </c>
      <c r="E12">
        <v>4307</v>
      </c>
      <c r="F12">
        <v>22573</v>
      </c>
      <c r="G12">
        <v>1092</v>
      </c>
      <c r="H12">
        <v>3469</v>
      </c>
      <c r="I12">
        <v>2093</v>
      </c>
      <c r="J12">
        <v>17253</v>
      </c>
      <c r="K12">
        <v>6103</v>
      </c>
    </row>
    <row r="13" spans="1:12" x14ac:dyDescent="0.2">
      <c r="A13" t="s">
        <v>47</v>
      </c>
      <c r="B13" t="s">
        <v>46</v>
      </c>
      <c r="C13">
        <v>1634</v>
      </c>
      <c r="D13">
        <v>13670.5</v>
      </c>
      <c r="E13">
        <v>4467</v>
      </c>
      <c r="F13">
        <v>23175</v>
      </c>
      <c r="G13">
        <v>1054</v>
      </c>
      <c r="H13">
        <v>4514</v>
      </c>
      <c r="I13">
        <v>2357</v>
      </c>
      <c r="J13">
        <v>18371</v>
      </c>
      <c r="K13">
        <v>6439</v>
      </c>
    </row>
    <row r="16" spans="1:12" x14ac:dyDescent="0.2">
      <c r="C16" s="5" t="s">
        <v>45</v>
      </c>
      <c r="D16" s="5"/>
      <c r="E16" s="5"/>
      <c r="F16" s="5"/>
      <c r="G16" s="5"/>
      <c r="H16" s="5"/>
      <c r="I16" s="5"/>
      <c r="J16" s="5"/>
      <c r="K16" s="5"/>
    </row>
    <row r="17" spans="1:18" x14ac:dyDescent="0.2">
      <c r="C17" s="5" t="s">
        <v>40</v>
      </c>
      <c r="D17" s="5" t="s">
        <v>39</v>
      </c>
      <c r="E17" s="5" t="s">
        <v>38</v>
      </c>
      <c r="F17" s="5" t="s">
        <v>37</v>
      </c>
      <c r="G17" s="5" t="s">
        <v>36</v>
      </c>
      <c r="H17" s="5" t="s">
        <v>35</v>
      </c>
      <c r="I17" s="5" t="s">
        <v>34</v>
      </c>
      <c r="J17" s="5" t="s">
        <v>33</v>
      </c>
      <c r="K17" s="5" t="s">
        <v>32</v>
      </c>
    </row>
    <row r="18" spans="1:18" x14ac:dyDescent="0.2">
      <c r="C18">
        <f t="shared" ref="C18:K18" si="0">AVERAGE(C2:C4)</f>
        <v>3.3333333333333335</v>
      </c>
      <c r="D18">
        <f t="shared" si="0"/>
        <v>2.3333333333333335</v>
      </c>
      <c r="E18">
        <f t="shared" si="0"/>
        <v>2.6666666666666665</v>
      </c>
      <c r="F18">
        <f t="shared" si="0"/>
        <v>3</v>
      </c>
      <c r="G18">
        <f t="shared" si="0"/>
        <v>3.3333333333333335</v>
      </c>
      <c r="H18">
        <f t="shared" si="0"/>
        <v>6.666666666666667</v>
      </c>
      <c r="I18">
        <f t="shared" si="0"/>
        <v>3.3333333333333335</v>
      </c>
      <c r="J18">
        <f t="shared" si="0"/>
        <v>4</v>
      </c>
      <c r="K18">
        <f t="shared" si="0"/>
        <v>2.6666666666666665</v>
      </c>
    </row>
    <row r="20" spans="1:18" x14ac:dyDescent="0.2">
      <c r="A20" t="s">
        <v>31</v>
      </c>
      <c r="B20" t="s">
        <v>12</v>
      </c>
      <c r="C20">
        <f t="shared" ref="C20:K20" si="1">C5-C$18</f>
        <v>806.66666666666663</v>
      </c>
      <c r="D20">
        <f t="shared" si="1"/>
        <v>15679.666666666666</v>
      </c>
      <c r="E20">
        <f t="shared" si="1"/>
        <v>2617.3333333333335</v>
      </c>
      <c r="F20">
        <f t="shared" si="1"/>
        <v>23158</v>
      </c>
      <c r="G20">
        <f t="shared" si="1"/>
        <v>230.66666666666666</v>
      </c>
      <c r="H20">
        <f t="shared" si="1"/>
        <v>1568.3333333333333</v>
      </c>
      <c r="I20">
        <f t="shared" si="1"/>
        <v>726.66666666666663</v>
      </c>
      <c r="J20">
        <f t="shared" si="1"/>
        <v>7020</v>
      </c>
      <c r="K20">
        <f t="shared" si="1"/>
        <v>1394.8333333333333</v>
      </c>
    </row>
    <row r="21" spans="1:18" x14ac:dyDescent="0.2">
      <c r="A21" t="s">
        <v>30</v>
      </c>
      <c r="B21" t="s">
        <v>12</v>
      </c>
      <c r="C21">
        <f t="shared" ref="C21:K21" si="2">C6-C$18</f>
        <v>692.16666666666663</v>
      </c>
      <c r="D21">
        <f t="shared" si="2"/>
        <v>15081.666666666666</v>
      </c>
      <c r="E21">
        <f t="shared" si="2"/>
        <v>2481.3333333333335</v>
      </c>
      <c r="F21">
        <f t="shared" si="2"/>
        <v>23088</v>
      </c>
      <c r="G21">
        <f t="shared" si="2"/>
        <v>248.66666666666666</v>
      </c>
      <c r="H21">
        <f t="shared" si="2"/>
        <v>1222.8333333333333</v>
      </c>
      <c r="I21">
        <f t="shared" si="2"/>
        <v>623.66666666666663</v>
      </c>
      <c r="J21">
        <f t="shared" si="2"/>
        <v>6706.5</v>
      </c>
      <c r="K21">
        <f t="shared" si="2"/>
        <v>1275.3333333333333</v>
      </c>
    </row>
    <row r="22" spans="1:18" x14ac:dyDescent="0.2">
      <c r="A22" t="s">
        <v>29</v>
      </c>
      <c r="B22" t="s">
        <v>12</v>
      </c>
      <c r="C22">
        <f t="shared" ref="C22:K22" si="3">C7-C$18</f>
        <v>652.16666666666663</v>
      </c>
      <c r="D22">
        <f t="shared" si="3"/>
        <v>14492.666666666666</v>
      </c>
      <c r="E22">
        <f t="shared" si="3"/>
        <v>2243.8333333333335</v>
      </c>
      <c r="F22">
        <f t="shared" si="3"/>
        <v>22869</v>
      </c>
      <c r="G22">
        <f t="shared" si="3"/>
        <v>219.16666666666666</v>
      </c>
      <c r="H22">
        <f t="shared" si="3"/>
        <v>1109.3333333333333</v>
      </c>
      <c r="I22">
        <f t="shared" si="3"/>
        <v>613.16666666666663</v>
      </c>
      <c r="J22">
        <f t="shared" si="3"/>
        <v>6171</v>
      </c>
      <c r="K22">
        <f t="shared" si="3"/>
        <v>1219.3333333333333</v>
      </c>
    </row>
    <row r="23" spans="1:18" x14ac:dyDescent="0.2">
      <c r="A23" t="s">
        <v>28</v>
      </c>
      <c r="B23" t="s">
        <v>11</v>
      </c>
      <c r="C23">
        <f t="shared" ref="C23:K23" si="4">C8-C$18</f>
        <v>1381.6666666666667</v>
      </c>
      <c r="D23">
        <f t="shared" si="4"/>
        <v>13807.166666666666</v>
      </c>
      <c r="E23">
        <f t="shared" si="4"/>
        <v>2391.3333333333335</v>
      </c>
      <c r="F23">
        <f t="shared" si="4"/>
        <v>23206</v>
      </c>
      <c r="G23">
        <f t="shared" si="4"/>
        <v>706.16666666666663</v>
      </c>
      <c r="H23">
        <f t="shared" si="4"/>
        <v>242.33333333333334</v>
      </c>
      <c r="I23">
        <f t="shared" si="4"/>
        <v>1371.6666666666667</v>
      </c>
      <c r="J23">
        <f t="shared" si="4"/>
        <v>14799</v>
      </c>
      <c r="K23">
        <f t="shared" si="4"/>
        <v>5163.333333333333</v>
      </c>
    </row>
    <row r="24" spans="1:18" x14ac:dyDescent="0.2">
      <c r="A24" t="s">
        <v>27</v>
      </c>
      <c r="B24" t="s">
        <v>11</v>
      </c>
      <c r="C24">
        <f t="shared" ref="C24:K24" si="5">C9-C$18</f>
        <v>1335.6666666666667</v>
      </c>
      <c r="D24">
        <f t="shared" si="5"/>
        <v>13663.666666666666</v>
      </c>
      <c r="E24">
        <f t="shared" si="5"/>
        <v>2068.3333333333335</v>
      </c>
      <c r="F24">
        <f t="shared" si="5"/>
        <v>22246</v>
      </c>
      <c r="G24">
        <f t="shared" si="5"/>
        <v>677.66666666666663</v>
      </c>
      <c r="H24">
        <f t="shared" si="5"/>
        <v>283.33333333333331</v>
      </c>
      <c r="I24">
        <f t="shared" si="5"/>
        <v>1254.1666666666667</v>
      </c>
      <c r="J24">
        <f t="shared" si="5"/>
        <v>14004.5</v>
      </c>
      <c r="K24">
        <f t="shared" si="5"/>
        <v>4594.833333333333</v>
      </c>
      <c r="R24" t="s">
        <v>44</v>
      </c>
    </row>
    <row r="25" spans="1:18" x14ac:dyDescent="0.2">
      <c r="A25" t="s">
        <v>26</v>
      </c>
      <c r="B25" t="s">
        <v>11</v>
      </c>
      <c r="C25">
        <f t="shared" ref="C25:K25" si="6">C10-C$18</f>
        <v>1602.6666666666667</v>
      </c>
      <c r="D25">
        <f t="shared" si="6"/>
        <v>14584.166666666666</v>
      </c>
      <c r="E25">
        <f t="shared" si="6"/>
        <v>2370.3333333333335</v>
      </c>
      <c r="F25">
        <f t="shared" si="6"/>
        <v>23019</v>
      </c>
      <c r="G25">
        <f t="shared" si="6"/>
        <v>887.66666666666663</v>
      </c>
      <c r="H25">
        <f t="shared" si="6"/>
        <v>618.33333333333337</v>
      </c>
      <c r="I25">
        <f t="shared" si="6"/>
        <v>1375.6666666666667</v>
      </c>
      <c r="J25">
        <f t="shared" si="6"/>
        <v>14712</v>
      </c>
      <c r="K25">
        <f t="shared" si="6"/>
        <v>5108.833333333333</v>
      </c>
    </row>
    <row r="26" spans="1:18" x14ac:dyDescent="0.2">
      <c r="A26" t="s">
        <v>25</v>
      </c>
      <c r="B26" t="s">
        <v>22</v>
      </c>
      <c r="C26">
        <f t="shared" ref="C26:K26" si="7">C11-C$18</f>
        <v>1696.6666666666667</v>
      </c>
      <c r="D26">
        <f t="shared" si="7"/>
        <v>12796.166666666666</v>
      </c>
      <c r="E26">
        <f t="shared" si="7"/>
        <v>4099.333333333333</v>
      </c>
      <c r="F26">
        <f t="shared" si="7"/>
        <v>22934</v>
      </c>
      <c r="G26">
        <f t="shared" si="7"/>
        <v>1166.1666666666667</v>
      </c>
      <c r="H26">
        <f t="shared" si="7"/>
        <v>3952.3333333333335</v>
      </c>
      <c r="I26">
        <f t="shared" si="7"/>
        <v>2262.6666666666665</v>
      </c>
      <c r="J26">
        <f t="shared" si="7"/>
        <v>16375.5</v>
      </c>
      <c r="K26">
        <f t="shared" si="7"/>
        <v>5881.333333333333</v>
      </c>
    </row>
    <row r="27" spans="1:18" x14ac:dyDescent="0.2">
      <c r="A27" t="s">
        <v>24</v>
      </c>
      <c r="B27" t="s">
        <v>22</v>
      </c>
      <c r="C27">
        <f t="shared" ref="C27:K27" si="8">C12-C$18</f>
        <v>1551.6666666666667</v>
      </c>
      <c r="D27">
        <f t="shared" si="8"/>
        <v>12374.666666666666</v>
      </c>
      <c r="E27">
        <f t="shared" si="8"/>
        <v>4304.333333333333</v>
      </c>
      <c r="F27">
        <f t="shared" si="8"/>
        <v>22570</v>
      </c>
      <c r="G27">
        <f t="shared" si="8"/>
        <v>1088.6666666666667</v>
      </c>
      <c r="H27">
        <f t="shared" si="8"/>
        <v>3462.3333333333335</v>
      </c>
      <c r="I27">
        <f t="shared" si="8"/>
        <v>2089.6666666666665</v>
      </c>
      <c r="J27">
        <f t="shared" si="8"/>
        <v>17249</v>
      </c>
      <c r="K27">
        <f t="shared" si="8"/>
        <v>6100.333333333333</v>
      </c>
    </row>
    <row r="28" spans="1:18" x14ac:dyDescent="0.2">
      <c r="A28" t="s">
        <v>23</v>
      </c>
      <c r="B28" t="s">
        <v>22</v>
      </c>
      <c r="C28">
        <f t="shared" ref="C28:K28" si="9">C13-C$18</f>
        <v>1630.6666666666667</v>
      </c>
      <c r="D28">
        <f t="shared" si="9"/>
        <v>13668.166666666666</v>
      </c>
      <c r="E28">
        <f t="shared" si="9"/>
        <v>4464.333333333333</v>
      </c>
      <c r="F28">
        <f t="shared" si="9"/>
        <v>23172</v>
      </c>
      <c r="G28">
        <f t="shared" si="9"/>
        <v>1050.6666666666667</v>
      </c>
      <c r="H28">
        <f t="shared" si="9"/>
        <v>4507.333333333333</v>
      </c>
      <c r="I28">
        <f t="shared" si="9"/>
        <v>2353.6666666666665</v>
      </c>
      <c r="J28">
        <f t="shared" si="9"/>
        <v>18367</v>
      </c>
      <c r="K28">
        <f t="shared" si="9"/>
        <v>6436.333333333333</v>
      </c>
    </row>
    <row r="30" spans="1:18" x14ac:dyDescent="0.2">
      <c r="A30" t="s">
        <v>43</v>
      </c>
    </row>
    <row r="31" spans="1:18" x14ac:dyDescent="0.2">
      <c r="C31" s="5" t="s">
        <v>40</v>
      </c>
      <c r="D31" s="5" t="s">
        <v>39</v>
      </c>
      <c r="E31" s="5" t="s">
        <v>38</v>
      </c>
      <c r="F31" s="5" t="s">
        <v>37</v>
      </c>
      <c r="G31" s="5" t="s">
        <v>36</v>
      </c>
      <c r="H31" s="5" t="s">
        <v>35</v>
      </c>
      <c r="I31" s="5" t="s">
        <v>34</v>
      </c>
      <c r="J31" s="5" t="s">
        <v>33</v>
      </c>
      <c r="K31" s="5" t="s">
        <v>32</v>
      </c>
    </row>
    <row r="32" spans="1:18" x14ac:dyDescent="0.2">
      <c r="A32" t="s">
        <v>31</v>
      </c>
      <c r="B32" t="s">
        <v>12</v>
      </c>
      <c r="C32">
        <f t="shared" ref="C32:K32" si="10">C20/$D20</f>
        <v>5.1446671910542315E-2</v>
      </c>
      <c r="D32">
        <f t="shared" si="10"/>
        <v>1</v>
      </c>
      <c r="E32">
        <f t="shared" si="10"/>
        <v>0.16692531728990839</v>
      </c>
      <c r="F32">
        <f t="shared" si="10"/>
        <v>1.4769446629392633</v>
      </c>
      <c r="G32">
        <f t="shared" si="10"/>
        <v>1.4711197091774909E-2</v>
      </c>
      <c r="H32">
        <f t="shared" si="10"/>
        <v>0.10002338485086842</v>
      </c>
      <c r="I32">
        <f t="shared" si="10"/>
        <v>4.6344522630157953E-2</v>
      </c>
      <c r="J32">
        <f t="shared" si="10"/>
        <v>0.44771359935372779</v>
      </c>
      <c r="K32">
        <f t="shared" si="10"/>
        <v>8.8958098599034849E-2</v>
      </c>
    </row>
    <row r="33" spans="1:11" x14ac:dyDescent="0.2">
      <c r="A33" t="s">
        <v>30</v>
      </c>
      <c r="B33" t="s">
        <v>12</v>
      </c>
      <c r="C33">
        <f t="shared" ref="C33:K33" si="11">C21/$D21</f>
        <v>4.5894573986075805E-2</v>
      </c>
      <c r="D33">
        <f t="shared" si="11"/>
        <v>1</v>
      </c>
      <c r="E33">
        <f t="shared" si="11"/>
        <v>0.16452646701292961</v>
      </c>
      <c r="F33">
        <f t="shared" si="11"/>
        <v>1.5308652889822081</v>
      </c>
      <c r="G33">
        <f t="shared" si="11"/>
        <v>1.6488009724831474E-2</v>
      </c>
      <c r="H33">
        <f t="shared" si="11"/>
        <v>8.1080782406895785E-2</v>
      </c>
      <c r="I33">
        <f t="shared" si="11"/>
        <v>4.13526356503481E-2</v>
      </c>
      <c r="J33">
        <f t="shared" si="11"/>
        <v>0.44467897005193946</v>
      </c>
      <c r="K33">
        <f t="shared" si="11"/>
        <v>8.4561830036468111E-2</v>
      </c>
    </row>
    <row r="34" spans="1:11" x14ac:dyDescent="0.2">
      <c r="A34" t="s">
        <v>29</v>
      </c>
      <c r="B34" t="s">
        <v>12</v>
      </c>
      <c r="C34">
        <f t="shared" ref="C34:K34" si="12">C22/$D22</f>
        <v>4.4999769998619994E-2</v>
      </c>
      <c r="D34">
        <f t="shared" si="12"/>
        <v>1</v>
      </c>
      <c r="E34">
        <f t="shared" si="12"/>
        <v>0.15482542895257373</v>
      </c>
      <c r="F34">
        <f t="shared" si="12"/>
        <v>1.577970467822807</v>
      </c>
      <c r="G34">
        <f t="shared" si="12"/>
        <v>1.5122590735544414E-2</v>
      </c>
      <c r="H34">
        <f t="shared" si="12"/>
        <v>7.6544459266755599E-2</v>
      </c>
      <c r="I34">
        <f t="shared" si="12"/>
        <v>4.2308753852523112E-2</v>
      </c>
      <c r="J34">
        <f t="shared" si="12"/>
        <v>0.42580155480932885</v>
      </c>
      <c r="K34">
        <f t="shared" si="12"/>
        <v>8.4134504807028845E-2</v>
      </c>
    </row>
    <row r="35" spans="1:11" x14ac:dyDescent="0.2">
      <c r="A35" t="s">
        <v>28</v>
      </c>
      <c r="B35" t="s">
        <v>11</v>
      </c>
      <c r="C35">
        <f t="shared" ref="C35:K35" si="13">C23/$D23</f>
        <v>0.10006880484772401</v>
      </c>
      <c r="D35">
        <f t="shared" si="13"/>
        <v>1</v>
      </c>
      <c r="E35">
        <f t="shared" si="13"/>
        <v>0.17319507984983645</v>
      </c>
      <c r="F35">
        <f t="shared" si="13"/>
        <v>1.6807213645087697</v>
      </c>
      <c r="G35">
        <f t="shared" si="13"/>
        <v>5.1144936808179324E-2</v>
      </c>
      <c r="H35">
        <f t="shared" si="13"/>
        <v>1.7551271682580305E-2</v>
      </c>
      <c r="I35">
        <f t="shared" si="13"/>
        <v>9.9344543292734455E-2</v>
      </c>
      <c r="J35">
        <f t="shared" si="13"/>
        <v>1.0718346752290477</v>
      </c>
      <c r="K35">
        <f t="shared" si="13"/>
        <v>0.37396038289294209</v>
      </c>
    </row>
    <row r="36" spans="1:11" x14ac:dyDescent="0.2">
      <c r="A36" t="s">
        <v>27</v>
      </c>
      <c r="B36" t="s">
        <v>11</v>
      </c>
      <c r="C36">
        <f t="shared" ref="C36:K36" si="14">C24/$D24</f>
        <v>9.7753165328974656E-2</v>
      </c>
      <c r="D36">
        <f t="shared" si="14"/>
        <v>1</v>
      </c>
      <c r="E36">
        <f t="shared" si="14"/>
        <v>0.15137469200556222</v>
      </c>
      <c r="F36">
        <f t="shared" si="14"/>
        <v>1.6281134883267059</v>
      </c>
      <c r="G36">
        <f t="shared" si="14"/>
        <v>4.959625283598839E-2</v>
      </c>
      <c r="H36">
        <f t="shared" si="14"/>
        <v>2.0736259178844137E-2</v>
      </c>
      <c r="I36">
        <f t="shared" si="14"/>
        <v>9.1788441365177734E-2</v>
      </c>
      <c r="J36">
        <f t="shared" si="14"/>
        <v>1.0249445000121979</v>
      </c>
      <c r="K36">
        <f t="shared" si="14"/>
        <v>0.33628113488326705</v>
      </c>
    </row>
    <row r="37" spans="1:11" x14ac:dyDescent="0.2">
      <c r="A37" t="s">
        <v>26</v>
      </c>
      <c r="B37" t="s">
        <v>11</v>
      </c>
      <c r="C37">
        <f t="shared" ref="C37:K37" si="15">C25/$D25</f>
        <v>0.10989086337923548</v>
      </c>
      <c r="D37">
        <f t="shared" si="15"/>
        <v>1</v>
      </c>
      <c r="E37">
        <f t="shared" si="15"/>
        <v>0.16252785555111138</v>
      </c>
      <c r="F37">
        <f t="shared" si="15"/>
        <v>1.5783555225415691</v>
      </c>
      <c r="G37">
        <f t="shared" si="15"/>
        <v>6.0865093423232958E-2</v>
      </c>
      <c r="H37">
        <f t="shared" si="15"/>
        <v>4.2397577281298213E-2</v>
      </c>
      <c r="I37">
        <f t="shared" si="15"/>
        <v>9.4326038512085028E-2</v>
      </c>
      <c r="J37">
        <f t="shared" si="15"/>
        <v>1.0087652134163763</v>
      </c>
      <c r="K37">
        <f t="shared" si="15"/>
        <v>0.35029998285812236</v>
      </c>
    </row>
    <row r="38" spans="1:11" x14ac:dyDescent="0.2">
      <c r="A38" t="s">
        <v>25</v>
      </c>
      <c r="B38" t="s">
        <v>22</v>
      </c>
      <c r="C38">
        <f t="shared" ref="C38:K38" si="16">C26/$D26</f>
        <v>0.13259179181265224</v>
      </c>
      <c r="D38">
        <f t="shared" si="16"/>
        <v>1</v>
      </c>
      <c r="E38">
        <f t="shared" si="16"/>
        <v>0.32035635672141394</v>
      </c>
      <c r="F38">
        <f t="shared" si="16"/>
        <v>1.7922554931815518</v>
      </c>
      <c r="G38">
        <f t="shared" si="16"/>
        <v>9.1134063586751246E-2</v>
      </c>
      <c r="H38">
        <f t="shared" si="16"/>
        <v>0.30886854136004277</v>
      </c>
      <c r="I38">
        <f t="shared" si="16"/>
        <v>0.17682378837412246</v>
      </c>
      <c r="J38">
        <f t="shared" si="16"/>
        <v>1.279719186735611</v>
      </c>
      <c r="K38">
        <f t="shared" si="16"/>
        <v>0.45961681232660823</v>
      </c>
    </row>
    <row r="39" spans="1:11" x14ac:dyDescent="0.2">
      <c r="A39" t="s">
        <v>24</v>
      </c>
      <c r="B39" t="s">
        <v>22</v>
      </c>
      <c r="C39">
        <f t="shared" ref="C39:K39" si="17">C27/$D27</f>
        <v>0.12539058291132421</v>
      </c>
      <c r="D39">
        <f t="shared" si="17"/>
        <v>1</v>
      </c>
      <c r="E39">
        <f t="shared" si="17"/>
        <v>0.34783428509858849</v>
      </c>
      <c r="F39">
        <f t="shared" si="17"/>
        <v>1.8238875121215388</v>
      </c>
      <c r="G39">
        <f t="shared" si="17"/>
        <v>8.7975433681715343E-2</v>
      </c>
      <c r="H39">
        <f t="shared" si="17"/>
        <v>0.27979204827066051</v>
      </c>
      <c r="I39">
        <f t="shared" si="17"/>
        <v>0.16886650145458462</v>
      </c>
      <c r="J39">
        <f t="shared" si="17"/>
        <v>1.3938961318823404</v>
      </c>
      <c r="K39">
        <f t="shared" si="17"/>
        <v>0.4929695075961642</v>
      </c>
    </row>
    <row r="40" spans="1:11" x14ac:dyDescent="0.2">
      <c r="A40" t="s">
        <v>23</v>
      </c>
      <c r="B40" t="s">
        <v>22</v>
      </c>
      <c r="C40">
        <f t="shared" ref="C40:K40" si="18">C28/$D28</f>
        <v>0.11930397883159166</v>
      </c>
      <c r="D40">
        <f t="shared" si="18"/>
        <v>1</v>
      </c>
      <c r="E40">
        <f t="shared" si="18"/>
        <v>0.32662268775378311</v>
      </c>
      <c r="F40">
        <f t="shared" si="18"/>
        <v>1.695326122742626</v>
      </c>
      <c r="G40">
        <f t="shared" si="18"/>
        <v>7.6869611871867735E-2</v>
      </c>
      <c r="H40">
        <f t="shared" si="18"/>
        <v>0.32976868392493508</v>
      </c>
      <c r="I40">
        <f t="shared" si="18"/>
        <v>0.17220061212793716</v>
      </c>
      <c r="J40">
        <f t="shared" si="18"/>
        <v>1.3437793412918095</v>
      </c>
      <c r="K40">
        <f t="shared" si="18"/>
        <v>0.47089953541684448</v>
      </c>
    </row>
    <row r="43" spans="1:11" x14ac:dyDescent="0.2">
      <c r="A43" t="s">
        <v>42</v>
      </c>
      <c r="C43" s="5" t="s">
        <v>40</v>
      </c>
      <c r="D43" s="5" t="s">
        <v>39</v>
      </c>
      <c r="E43" s="5" t="s">
        <v>38</v>
      </c>
      <c r="F43" s="5" t="s">
        <v>37</v>
      </c>
      <c r="G43" s="5" t="s">
        <v>36</v>
      </c>
      <c r="H43" s="5" t="s">
        <v>35</v>
      </c>
      <c r="I43" s="5" t="s">
        <v>34</v>
      </c>
      <c r="J43" s="5" t="s">
        <v>33</v>
      </c>
      <c r="K43" s="5" t="s">
        <v>32</v>
      </c>
    </row>
    <row r="44" spans="1:11" x14ac:dyDescent="0.2">
      <c r="C44">
        <f t="shared" ref="C44:K44" si="19">AVERAGE(C32:C34)</f>
        <v>4.7447005298412705E-2</v>
      </c>
      <c r="D44">
        <f t="shared" si="19"/>
        <v>1</v>
      </c>
      <c r="E44">
        <f t="shared" si="19"/>
        <v>0.16209240441847059</v>
      </c>
      <c r="F44">
        <f t="shared" si="19"/>
        <v>1.5285934732480928</v>
      </c>
      <c r="G44">
        <f t="shared" si="19"/>
        <v>1.5440599184050266E-2</v>
      </c>
      <c r="H44">
        <f t="shared" si="19"/>
        <v>8.5882875508173265E-2</v>
      </c>
      <c r="I44">
        <f t="shared" si="19"/>
        <v>4.3335304044343055E-2</v>
      </c>
      <c r="J44">
        <f t="shared" si="19"/>
        <v>0.43939804140499872</v>
      </c>
      <c r="K44">
        <f t="shared" si="19"/>
        <v>8.5884811147510606E-2</v>
      </c>
    </row>
    <row r="47" spans="1:11" x14ac:dyDescent="0.2">
      <c r="A47" t="s">
        <v>41</v>
      </c>
      <c r="C47" s="5" t="s">
        <v>40</v>
      </c>
      <c r="D47" s="5" t="s">
        <v>39</v>
      </c>
      <c r="E47" s="5" t="s">
        <v>38</v>
      </c>
      <c r="F47" s="5" t="s">
        <v>37</v>
      </c>
      <c r="G47" s="5" t="s">
        <v>36</v>
      </c>
      <c r="H47" s="5" t="s">
        <v>35</v>
      </c>
      <c r="I47" s="5" t="s">
        <v>34</v>
      </c>
      <c r="J47" s="5" t="s">
        <v>33</v>
      </c>
      <c r="K47" s="5" t="s">
        <v>32</v>
      </c>
    </row>
    <row r="49" spans="1:11" x14ac:dyDescent="0.2">
      <c r="A49" t="s">
        <v>31</v>
      </c>
      <c r="B49" t="s">
        <v>12</v>
      </c>
      <c r="C49">
        <f t="shared" ref="C49:K49" si="20">C32/C$44</f>
        <v>1.0842975565470181</v>
      </c>
      <c r="D49">
        <f t="shared" si="20"/>
        <v>1</v>
      </c>
      <c r="E49">
        <f t="shared" si="20"/>
        <v>1.029815788647078</v>
      </c>
      <c r="F49">
        <f t="shared" si="20"/>
        <v>0.96621154596514047</v>
      </c>
      <c r="G49">
        <f t="shared" si="20"/>
        <v>0.952760765072588</v>
      </c>
      <c r="H49">
        <f t="shared" si="20"/>
        <v>1.1646487644833159</v>
      </c>
      <c r="I49">
        <f t="shared" si="20"/>
        <v>1.0694403478220829</v>
      </c>
      <c r="J49">
        <f t="shared" si="20"/>
        <v>1.0189248862424138</v>
      </c>
      <c r="K49">
        <f t="shared" si="20"/>
        <v>1.0357838296488275</v>
      </c>
    </row>
    <row r="50" spans="1:11" x14ac:dyDescent="0.2">
      <c r="A50" t="s">
        <v>30</v>
      </c>
      <c r="B50" t="s">
        <v>12</v>
      </c>
      <c r="C50">
        <f t="shared" ref="C50:K50" si="21">C33/C$44</f>
        <v>0.96728073136390691</v>
      </c>
      <c r="D50">
        <f t="shared" si="21"/>
        <v>1</v>
      </c>
      <c r="E50">
        <f t="shared" si="21"/>
        <v>1.0150165123602897</v>
      </c>
      <c r="F50">
        <f t="shared" si="21"/>
        <v>1.0014862131586155</v>
      </c>
      <c r="G50">
        <f t="shared" si="21"/>
        <v>1.0678348377738576</v>
      </c>
      <c r="H50">
        <f t="shared" si="21"/>
        <v>0.94408555753561751</v>
      </c>
      <c r="I50">
        <f t="shared" si="21"/>
        <v>0.95424819468288069</v>
      </c>
      <c r="J50">
        <f t="shared" si="21"/>
        <v>1.0120185529959458</v>
      </c>
      <c r="K50">
        <f t="shared" si="21"/>
        <v>0.98459586633112317</v>
      </c>
    </row>
    <row r="51" spans="1:11" x14ac:dyDescent="0.2">
      <c r="A51" t="s">
        <v>29</v>
      </c>
      <c r="B51" t="s">
        <v>12</v>
      </c>
      <c r="C51">
        <f t="shared" ref="C51:K51" si="22">C34/C$44</f>
        <v>0.94842171208907511</v>
      </c>
      <c r="D51">
        <f t="shared" si="22"/>
        <v>1</v>
      </c>
      <c r="E51">
        <f t="shared" si="22"/>
        <v>0.95516769899263221</v>
      </c>
      <c r="F51">
        <f t="shared" si="22"/>
        <v>1.0323022408762439</v>
      </c>
      <c r="G51">
        <f t="shared" si="22"/>
        <v>0.97940439715355432</v>
      </c>
      <c r="H51">
        <f t="shared" si="22"/>
        <v>0.89126567798106682</v>
      </c>
      <c r="I51">
        <f t="shared" si="22"/>
        <v>0.97631145749503634</v>
      </c>
      <c r="J51">
        <f t="shared" si="22"/>
        <v>0.96905656076164026</v>
      </c>
      <c r="K51">
        <f t="shared" si="22"/>
        <v>0.97962030402004918</v>
      </c>
    </row>
    <row r="52" spans="1:11" x14ac:dyDescent="0.2">
      <c r="A52" t="s">
        <v>28</v>
      </c>
      <c r="B52" t="s">
        <v>11</v>
      </c>
      <c r="C52">
        <f t="shared" ref="C52:K52" si="23">C35/C$44</f>
        <v>2.1090647179595909</v>
      </c>
      <c r="D52">
        <f t="shared" si="23"/>
        <v>1</v>
      </c>
      <c r="E52">
        <f t="shared" si="23"/>
        <v>1.0684959635906339</v>
      </c>
      <c r="F52">
        <f t="shared" si="23"/>
        <v>1.0995214842422569</v>
      </c>
      <c r="G52">
        <f t="shared" si="23"/>
        <v>3.3123673633734825</v>
      </c>
      <c r="H52">
        <f t="shared" si="23"/>
        <v>0.20436287884783264</v>
      </c>
      <c r="I52">
        <f t="shared" si="23"/>
        <v>2.2924621272087924</v>
      </c>
      <c r="J52">
        <f t="shared" si="23"/>
        <v>2.439325108964526</v>
      </c>
      <c r="K52">
        <f t="shared" si="23"/>
        <v>4.3542085951688261</v>
      </c>
    </row>
    <row r="53" spans="1:11" x14ac:dyDescent="0.2">
      <c r="A53" t="s">
        <v>27</v>
      </c>
      <c r="B53" t="s">
        <v>11</v>
      </c>
      <c r="C53">
        <f t="shared" ref="C53:K53" si="24">C36/C$44</f>
        <v>2.0602599619125992</v>
      </c>
      <c r="D53">
        <f t="shared" si="24"/>
        <v>1</v>
      </c>
      <c r="E53">
        <f t="shared" si="24"/>
        <v>0.93387899666637886</v>
      </c>
      <c r="F53">
        <f t="shared" si="24"/>
        <v>1.0651056129836431</v>
      </c>
      <c r="G53">
        <f t="shared" si="24"/>
        <v>3.2120678896464083</v>
      </c>
      <c r="H53">
        <f t="shared" si="24"/>
        <v>0.24144812404273444</v>
      </c>
      <c r="I53">
        <f t="shared" si="24"/>
        <v>2.118098473966048</v>
      </c>
      <c r="J53">
        <f t="shared" si="24"/>
        <v>2.3326105340271504</v>
      </c>
      <c r="K53">
        <f t="shared" si="24"/>
        <v>3.9154901826085489</v>
      </c>
    </row>
    <row r="54" spans="1:11" x14ac:dyDescent="0.2">
      <c r="A54" t="s">
        <v>26</v>
      </c>
      <c r="B54" t="s">
        <v>11</v>
      </c>
      <c r="C54">
        <f t="shared" ref="C54:K54" si="25">C37/C$44</f>
        <v>2.3160758553272016</v>
      </c>
      <c r="D54">
        <f t="shared" si="25"/>
        <v>1</v>
      </c>
      <c r="E54">
        <f t="shared" si="25"/>
        <v>1.0026864376168829</v>
      </c>
      <c r="F54">
        <f t="shared" si="25"/>
        <v>1.0325541421995852</v>
      </c>
      <c r="G54">
        <f t="shared" si="25"/>
        <v>3.9418867556710495</v>
      </c>
      <c r="H54">
        <f t="shared" si="25"/>
        <v>0.49366741658834351</v>
      </c>
      <c r="I54">
        <f t="shared" si="25"/>
        <v>2.1766557450610122</v>
      </c>
      <c r="J54">
        <f t="shared" si="25"/>
        <v>2.2957890531118337</v>
      </c>
      <c r="K54">
        <f t="shared" si="25"/>
        <v>4.078718671878641</v>
      </c>
    </row>
    <row r="55" spans="1:11" x14ac:dyDescent="0.2">
      <c r="A55" t="s">
        <v>25</v>
      </c>
      <c r="B55" t="s">
        <v>22</v>
      </c>
      <c r="C55">
        <f t="shared" ref="C55:K55" si="26">C38/C$44</f>
        <v>2.7945239320949931</v>
      </c>
      <c r="D55">
        <f t="shared" si="26"/>
        <v>1</v>
      </c>
      <c r="E55">
        <f t="shared" si="26"/>
        <v>1.9763810517262523</v>
      </c>
      <c r="F55">
        <f t="shared" si="26"/>
        <v>1.1724866843590573</v>
      </c>
      <c r="G55">
        <f t="shared" si="26"/>
        <v>5.9022362086110194</v>
      </c>
      <c r="H55">
        <f t="shared" si="26"/>
        <v>3.5963926397719241</v>
      </c>
      <c r="I55">
        <f t="shared" si="26"/>
        <v>4.0803633959320251</v>
      </c>
      <c r="J55">
        <f t="shared" si="26"/>
        <v>2.9124371666374311</v>
      </c>
      <c r="K55">
        <f t="shared" si="26"/>
        <v>5.3515494321481123</v>
      </c>
    </row>
    <row r="56" spans="1:11" x14ac:dyDescent="0.2">
      <c r="A56" t="s">
        <v>24</v>
      </c>
      <c r="B56" t="s">
        <v>22</v>
      </c>
      <c r="C56">
        <f t="shared" ref="C56:K56" si="27">C39/C$44</f>
        <v>2.6427502035733124</v>
      </c>
      <c r="D56">
        <f t="shared" si="27"/>
        <v>1</v>
      </c>
      <c r="E56">
        <f t="shared" si="27"/>
        <v>2.1459011996675179</v>
      </c>
      <c r="F56">
        <f t="shared" si="27"/>
        <v>1.1931802300882384</v>
      </c>
      <c r="G56">
        <f t="shared" si="27"/>
        <v>5.6976696715624646</v>
      </c>
      <c r="H56">
        <f t="shared" si="27"/>
        <v>3.2578327939663989</v>
      </c>
      <c r="I56">
        <f t="shared" si="27"/>
        <v>3.8967420485106365</v>
      </c>
      <c r="J56">
        <f t="shared" si="27"/>
        <v>3.1722857194021237</v>
      </c>
      <c r="K56">
        <f t="shared" si="27"/>
        <v>5.739891617732841</v>
      </c>
    </row>
    <row r="57" spans="1:11" x14ac:dyDescent="0.2">
      <c r="A57" t="s">
        <v>23</v>
      </c>
      <c r="B57" t="s">
        <v>22</v>
      </c>
      <c r="C57">
        <f t="shared" ref="C57:K57" si="28">C40/C$44</f>
        <v>2.5144680487470694</v>
      </c>
      <c r="D57">
        <f t="shared" si="28"/>
        <v>1</v>
      </c>
      <c r="E57">
        <f t="shared" si="28"/>
        <v>2.0150400564763546</v>
      </c>
      <c r="F57">
        <f t="shared" si="28"/>
        <v>1.1090758611838403</v>
      </c>
      <c r="G57">
        <f t="shared" si="28"/>
        <v>4.978408606789821</v>
      </c>
      <c r="H57">
        <f t="shared" si="28"/>
        <v>3.8397489834111549</v>
      </c>
      <c r="I57">
        <f t="shared" si="28"/>
        <v>3.9736795650892875</v>
      </c>
      <c r="J57">
        <f t="shared" si="28"/>
        <v>3.0582278814784956</v>
      </c>
      <c r="K57">
        <f t="shared" si="28"/>
        <v>5.4829198449077996</v>
      </c>
    </row>
    <row r="61" spans="1:11" x14ac:dyDescent="0.2">
      <c r="A61" t="s">
        <v>14</v>
      </c>
      <c r="B61" t="s">
        <v>12</v>
      </c>
      <c r="C61">
        <f t="shared" ref="C61:K61" si="29">AVERAGE(C49:C51)</f>
        <v>1</v>
      </c>
      <c r="D61">
        <f t="shared" si="29"/>
        <v>1</v>
      </c>
      <c r="E61">
        <f t="shared" si="29"/>
        <v>1</v>
      </c>
      <c r="F61">
        <f t="shared" si="29"/>
        <v>1</v>
      </c>
      <c r="G61">
        <f t="shared" si="29"/>
        <v>1</v>
      </c>
      <c r="H61">
        <f t="shared" si="29"/>
        <v>1</v>
      </c>
      <c r="I61">
        <f t="shared" si="29"/>
        <v>1</v>
      </c>
      <c r="J61">
        <f t="shared" si="29"/>
        <v>1</v>
      </c>
      <c r="K61">
        <f t="shared" si="29"/>
        <v>1</v>
      </c>
    </row>
    <row r="62" spans="1:11" x14ac:dyDescent="0.2">
      <c r="A62" t="s">
        <v>21</v>
      </c>
      <c r="C62">
        <f t="shared" ref="C62:K62" si="30">STDEV(C49:C51)</f>
        <v>7.361028584274347E-2</v>
      </c>
      <c r="D62">
        <f t="shared" si="30"/>
        <v>0</v>
      </c>
      <c r="E62">
        <f t="shared" si="30"/>
        <v>3.9524752432679382E-2</v>
      </c>
      <c r="F62">
        <f t="shared" si="30"/>
        <v>3.307040384728873E-2</v>
      </c>
      <c r="G62">
        <f t="shared" si="30"/>
        <v>6.023823282991176E-2</v>
      </c>
      <c r="H62">
        <f t="shared" si="30"/>
        <v>0.1450151600814597</v>
      </c>
      <c r="I62">
        <f t="shared" si="30"/>
        <v>6.1140561992170571E-2</v>
      </c>
      <c r="J62">
        <f t="shared" si="30"/>
        <v>2.7019376078128852E-2</v>
      </c>
      <c r="K62">
        <f t="shared" si="30"/>
        <v>3.1089401784693098E-2</v>
      </c>
    </row>
    <row r="64" spans="1:11" x14ac:dyDescent="0.2">
      <c r="A64" t="s">
        <v>14</v>
      </c>
      <c r="B64" t="s">
        <v>11</v>
      </c>
      <c r="C64">
        <f t="shared" ref="C64:K64" si="31">AVERAGE(C52:C54)</f>
        <v>2.1618001783997971</v>
      </c>
      <c r="D64">
        <f t="shared" si="31"/>
        <v>1</v>
      </c>
      <c r="E64">
        <f t="shared" si="31"/>
        <v>1.0016871326246319</v>
      </c>
      <c r="F64">
        <f t="shared" si="31"/>
        <v>1.065727079808495</v>
      </c>
      <c r="G64">
        <f t="shared" si="31"/>
        <v>3.4887740028969803</v>
      </c>
      <c r="H64">
        <f t="shared" si="31"/>
        <v>0.31315947315963683</v>
      </c>
      <c r="I64">
        <f t="shared" si="31"/>
        <v>2.1957387820786174</v>
      </c>
      <c r="J64">
        <f t="shared" si="31"/>
        <v>2.3559082320345035</v>
      </c>
      <c r="K64">
        <f t="shared" si="31"/>
        <v>4.1161391498853384</v>
      </c>
    </row>
    <row r="65" spans="1:11" x14ac:dyDescent="0.2">
      <c r="A65" t="s">
        <v>21</v>
      </c>
      <c r="C65">
        <f t="shared" ref="C65:K65" si="32">STDEV(C52:C54)</f>
        <v>0.13581684145111839</v>
      </c>
      <c r="D65">
        <f t="shared" si="32"/>
        <v>0</v>
      </c>
      <c r="E65">
        <f t="shared" si="32"/>
        <v>6.7314046853700224E-2</v>
      </c>
      <c r="F65">
        <f t="shared" si="32"/>
        <v>3.3487996219926937E-2</v>
      </c>
      <c r="G65">
        <f t="shared" si="32"/>
        <v>0.39559875019058544</v>
      </c>
      <c r="H65">
        <f t="shared" si="32"/>
        <v>0.15742035155416656</v>
      </c>
      <c r="I65">
        <f t="shared" si="32"/>
        <v>8.8734393666720188E-2</v>
      </c>
      <c r="J65">
        <f t="shared" si="32"/>
        <v>7.4550230595003333E-2</v>
      </c>
      <c r="K65">
        <f t="shared" si="32"/>
        <v>0.22174011930757978</v>
      </c>
    </row>
    <row r="67" spans="1:11" x14ac:dyDescent="0.2">
      <c r="A67" t="s">
        <v>14</v>
      </c>
      <c r="B67" t="s">
        <v>22</v>
      </c>
      <c r="C67">
        <f t="shared" ref="C67:K67" si="33">AVERAGE(C55:C57)</f>
        <v>2.6505807281384581</v>
      </c>
      <c r="D67">
        <f t="shared" si="33"/>
        <v>1</v>
      </c>
      <c r="E67">
        <f t="shared" si="33"/>
        <v>2.0457741026233749</v>
      </c>
      <c r="F67">
        <f t="shared" si="33"/>
        <v>1.1582475918770454</v>
      </c>
      <c r="G67">
        <f t="shared" si="33"/>
        <v>5.5261048289877683</v>
      </c>
      <c r="H67">
        <f t="shared" si="33"/>
        <v>3.564658139049826</v>
      </c>
      <c r="I67">
        <f t="shared" si="33"/>
        <v>3.9835950031773169</v>
      </c>
      <c r="J67">
        <f t="shared" si="33"/>
        <v>3.0476502558393501</v>
      </c>
      <c r="K67">
        <f t="shared" si="33"/>
        <v>5.5247869649295849</v>
      </c>
    </row>
    <row r="68" spans="1:11" x14ac:dyDescent="0.2">
      <c r="A68" t="s">
        <v>21</v>
      </c>
      <c r="C68">
        <f t="shared" ref="C68:K68" si="34">STDEV(C55:C57)</f>
        <v>0.14019205500195248</v>
      </c>
      <c r="D68">
        <f t="shared" si="34"/>
        <v>0</v>
      </c>
      <c r="E68">
        <f t="shared" si="34"/>
        <v>8.8840904621309003E-2</v>
      </c>
      <c r="F68">
        <f t="shared" si="34"/>
        <v>4.3822939577751283E-2</v>
      </c>
      <c r="G68">
        <f t="shared" si="34"/>
        <v>0.48522183676895347</v>
      </c>
      <c r="H68">
        <f t="shared" si="34"/>
        <v>0.29225318096906477</v>
      </c>
      <c r="I68">
        <f t="shared" si="34"/>
        <v>9.2211369914830588E-2</v>
      </c>
      <c r="J68">
        <f t="shared" si="34"/>
        <v>0.13024681269266336</v>
      </c>
      <c r="K68">
        <f t="shared" si="34"/>
        <v>0.1975273527397404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C24F4-8E29-9042-8732-34BB0CBD3AB4}">
  <dimension ref="A2:AT20"/>
  <sheetViews>
    <sheetView topLeftCell="A3" workbookViewId="0">
      <selection activeCell="I49" sqref="I49"/>
    </sheetView>
  </sheetViews>
  <sheetFormatPr baseColWidth="10" defaultColWidth="11" defaultRowHeight="16" x14ac:dyDescent="0.2"/>
  <sheetData>
    <row r="2" spans="1:46" x14ac:dyDescent="0.2">
      <c r="B2">
        <v>1</v>
      </c>
      <c r="C2">
        <v>2</v>
      </c>
      <c r="D2">
        <v>3</v>
      </c>
      <c r="E2" t="s">
        <v>73</v>
      </c>
      <c r="F2" t="s">
        <v>74</v>
      </c>
      <c r="G2">
        <v>1</v>
      </c>
      <c r="H2">
        <v>2</v>
      </c>
      <c r="I2">
        <v>3</v>
      </c>
      <c r="J2" t="s">
        <v>72</v>
      </c>
      <c r="K2" t="s">
        <v>74</v>
      </c>
      <c r="L2">
        <v>1</v>
      </c>
      <c r="M2">
        <v>2</v>
      </c>
      <c r="N2">
        <v>3</v>
      </c>
      <c r="O2" t="s">
        <v>71</v>
      </c>
      <c r="P2" t="s">
        <v>74</v>
      </c>
      <c r="Q2">
        <v>1</v>
      </c>
      <c r="R2">
        <v>2</v>
      </c>
      <c r="S2">
        <v>3</v>
      </c>
      <c r="T2" t="s">
        <v>70</v>
      </c>
      <c r="U2" t="s">
        <v>74</v>
      </c>
      <c r="V2">
        <v>1</v>
      </c>
      <c r="W2">
        <v>2</v>
      </c>
      <c r="X2">
        <v>3</v>
      </c>
      <c r="Y2" t="s">
        <v>69</v>
      </c>
      <c r="Z2" t="s">
        <v>74</v>
      </c>
      <c r="AA2">
        <v>1</v>
      </c>
      <c r="AB2">
        <v>2</v>
      </c>
      <c r="AC2">
        <v>3</v>
      </c>
      <c r="AD2" t="s">
        <v>68</v>
      </c>
      <c r="AE2" t="s">
        <v>74</v>
      </c>
      <c r="AF2">
        <v>1</v>
      </c>
      <c r="AG2">
        <v>2</v>
      </c>
      <c r="AH2">
        <v>3</v>
      </c>
      <c r="AI2" t="s">
        <v>67</v>
      </c>
      <c r="AJ2" t="s">
        <v>74</v>
      </c>
      <c r="AK2">
        <v>1</v>
      </c>
      <c r="AL2">
        <v>2</v>
      </c>
      <c r="AM2">
        <v>3</v>
      </c>
      <c r="AN2" t="s">
        <v>66</v>
      </c>
      <c r="AO2" t="s">
        <v>74</v>
      </c>
      <c r="AP2">
        <v>1</v>
      </c>
      <c r="AQ2">
        <v>2</v>
      </c>
      <c r="AR2">
        <v>3</v>
      </c>
      <c r="AS2" t="s">
        <v>65</v>
      </c>
      <c r="AT2" t="s">
        <v>74</v>
      </c>
    </row>
    <row r="3" spans="1:46" x14ac:dyDescent="0.2">
      <c r="A3" t="s">
        <v>12</v>
      </c>
      <c r="B3">
        <v>4.66</v>
      </c>
      <c r="C3">
        <v>3.77</v>
      </c>
      <c r="D3">
        <v>4.04</v>
      </c>
      <c r="E3">
        <f>AVERAGE(B3:D3)</f>
        <v>4.1566666666666663</v>
      </c>
      <c r="F3">
        <f>STDEV(B3:D3)</f>
        <v>0.45632590692764025</v>
      </c>
      <c r="G3">
        <v>2.52</v>
      </c>
      <c r="H3">
        <v>1.42</v>
      </c>
      <c r="I3">
        <v>1.7</v>
      </c>
      <c r="J3">
        <f>AVERAGE(G3:I3)</f>
        <v>1.88</v>
      </c>
      <c r="K3">
        <f>STDEV(G3:I3)</f>
        <v>0.5716642371182592</v>
      </c>
      <c r="L3">
        <v>2.37</v>
      </c>
      <c r="M3">
        <v>2.0099999999999998</v>
      </c>
      <c r="N3">
        <v>2</v>
      </c>
      <c r="O3">
        <f>AVERAGE(L3:N3)</f>
        <v>2.1266666666666665</v>
      </c>
      <c r="P3">
        <f>STDEV(L3:N3)</f>
        <v>0.21079215671683182</v>
      </c>
      <c r="Q3">
        <v>3.76</v>
      </c>
      <c r="R3">
        <v>3.61</v>
      </c>
      <c r="S3">
        <v>3.79</v>
      </c>
      <c r="T3">
        <f>AVERAGE(Q3:S3)</f>
        <v>3.72</v>
      </c>
      <c r="U3">
        <f>STDEV(Q3:S3)</f>
        <v>9.6436507609929598E-2</v>
      </c>
      <c r="V3">
        <v>6.18</v>
      </c>
      <c r="W3">
        <v>6.69</v>
      </c>
      <c r="X3">
        <v>7.04</v>
      </c>
      <c r="Y3">
        <f>AVERAGE(V3:X3)</f>
        <v>6.6366666666666667</v>
      </c>
      <c r="Z3">
        <f>STDEV(V3:X3)</f>
        <v>0.43247350593225187</v>
      </c>
      <c r="AA3">
        <v>9.2899999999999991</v>
      </c>
      <c r="AB3">
        <v>9.0500000000000007</v>
      </c>
      <c r="AC3">
        <v>7.62</v>
      </c>
      <c r="AD3">
        <f>AVERAGE(AA3:AC3)</f>
        <v>8.6533333333333342</v>
      </c>
      <c r="AE3">
        <f>STDEV(AA3:AC3)</f>
        <v>0.90290272639600155</v>
      </c>
      <c r="AF3">
        <v>11</v>
      </c>
      <c r="AG3">
        <v>10.6</v>
      </c>
      <c r="AH3">
        <v>10.7</v>
      </c>
      <c r="AI3">
        <f>AVERAGE(AF3:AH3)</f>
        <v>10.766666666666666</v>
      </c>
      <c r="AJ3">
        <f>STDEV(AF3:AH3)</f>
        <v>0.20816659994661355</v>
      </c>
      <c r="AK3">
        <v>15.3</v>
      </c>
      <c r="AL3">
        <v>12.9</v>
      </c>
      <c r="AM3">
        <v>13.1</v>
      </c>
      <c r="AN3">
        <f>AVERAGE(AK3:AM3)</f>
        <v>13.766666666666667</v>
      </c>
      <c r="AO3">
        <f>STDEV(AK3:AM3)</f>
        <v>1.331665623695879</v>
      </c>
      <c r="AP3">
        <v>13.7</v>
      </c>
      <c r="AQ3">
        <v>11.4</v>
      </c>
      <c r="AR3">
        <v>11.7</v>
      </c>
      <c r="AS3">
        <f>AVERAGE(AP3:AR3)</f>
        <v>12.266666666666666</v>
      </c>
      <c r="AT3">
        <f>STDEV(AP3:AR3)</f>
        <v>1.2503332889007364</v>
      </c>
    </row>
    <row r="4" spans="1:46" x14ac:dyDescent="0.2">
      <c r="A4" t="s">
        <v>11</v>
      </c>
      <c r="B4">
        <v>6.85</v>
      </c>
      <c r="C4">
        <v>5.94</v>
      </c>
      <c r="D4">
        <v>7.11</v>
      </c>
      <c r="E4">
        <f>AVERAGE(B4:D4)</f>
        <v>6.6333333333333329</v>
      </c>
      <c r="F4">
        <f>STDEV(B4:D4)</f>
        <v>0.61435603141283901</v>
      </c>
      <c r="G4">
        <v>11.2</v>
      </c>
      <c r="H4">
        <v>11.5</v>
      </c>
      <c r="I4">
        <v>10.4</v>
      </c>
      <c r="J4">
        <f>AVERAGE(G4:I4)</f>
        <v>11.033333333333333</v>
      </c>
      <c r="K4">
        <f>STDEV(G4:I4)</f>
        <v>0.56862407030773243</v>
      </c>
      <c r="L4">
        <v>16.2</v>
      </c>
      <c r="M4">
        <v>17.899999999999999</v>
      </c>
      <c r="N4">
        <v>16.5</v>
      </c>
      <c r="O4">
        <f>AVERAGE(L4:N4)</f>
        <v>16.866666666666664</v>
      </c>
      <c r="P4">
        <f>STDEV(L4:N4)</f>
        <v>0.90737717258774608</v>
      </c>
      <c r="Q4">
        <v>23.3</v>
      </c>
      <c r="R4">
        <v>24.2</v>
      </c>
      <c r="S4">
        <v>25.3</v>
      </c>
      <c r="T4">
        <f>AVERAGE(Q4:S4)</f>
        <v>24.266666666666666</v>
      </c>
      <c r="U4">
        <f>STDEV(Q4:S4)</f>
        <v>1.0016652800877812</v>
      </c>
      <c r="V4">
        <v>30.5</v>
      </c>
      <c r="W4">
        <v>28.5</v>
      </c>
      <c r="X4">
        <v>28.5</v>
      </c>
      <c r="Y4">
        <f>AVERAGE(V4:X4)</f>
        <v>29.166666666666668</v>
      </c>
      <c r="Z4">
        <f>STDEV(V4:X4)</f>
        <v>1.1547005383792515</v>
      </c>
      <c r="AA4">
        <v>31.4</v>
      </c>
      <c r="AB4">
        <v>29</v>
      </c>
      <c r="AC4">
        <v>27.1</v>
      </c>
      <c r="AD4">
        <f>AVERAGE(AA4:AC4)</f>
        <v>29.166666666666668</v>
      </c>
      <c r="AE4">
        <f>STDEV(AA4:AC4)</f>
        <v>2.1548395145191965</v>
      </c>
      <c r="AF4">
        <v>22.7</v>
      </c>
      <c r="AG4">
        <v>21.1</v>
      </c>
      <c r="AH4">
        <v>21.6</v>
      </c>
      <c r="AI4">
        <f>AVERAGE(AF4:AH4)</f>
        <v>21.8</v>
      </c>
      <c r="AJ4">
        <f>STDEV(AF4:AH4)</f>
        <v>0.81853527718724384</v>
      </c>
      <c r="AK4">
        <v>16.100000000000001</v>
      </c>
      <c r="AL4">
        <v>16.600000000000001</v>
      </c>
      <c r="AM4">
        <v>15.9</v>
      </c>
      <c r="AN4">
        <f>AVERAGE(AK4:AM4)</f>
        <v>16.2</v>
      </c>
      <c r="AO4">
        <f>STDEV(AK4:AM4)</f>
        <v>0.36055512754639935</v>
      </c>
      <c r="AP4">
        <v>13.5</v>
      </c>
      <c r="AQ4">
        <v>13.4</v>
      </c>
      <c r="AR4">
        <v>14.7</v>
      </c>
      <c r="AS4">
        <f>AVERAGE(AP4:AR4)</f>
        <v>13.866666666666665</v>
      </c>
      <c r="AT4">
        <f>STDEV(AP4:AR4)</f>
        <v>0.72341781380702297</v>
      </c>
    </row>
    <row r="5" spans="1:46" x14ac:dyDescent="0.2">
      <c r="A5" t="s">
        <v>8</v>
      </c>
      <c r="B5">
        <v>7.14</v>
      </c>
      <c r="C5">
        <v>6.81</v>
      </c>
      <c r="D5">
        <v>6.58</v>
      </c>
      <c r="E5">
        <f>AVERAGE(B5:D5)</f>
        <v>6.8433333333333337</v>
      </c>
      <c r="F5">
        <f>STDEV(B5:D5)</f>
        <v>0.28148416178061109</v>
      </c>
      <c r="G5">
        <v>11.1</v>
      </c>
      <c r="H5">
        <v>10.8</v>
      </c>
      <c r="I5">
        <v>9.81</v>
      </c>
      <c r="J5">
        <f>AVERAGE(G5:I5)</f>
        <v>10.57</v>
      </c>
      <c r="K5">
        <f>STDEV(G5:I5)</f>
        <v>0.6750555532695065</v>
      </c>
      <c r="L5">
        <v>15.5</v>
      </c>
      <c r="M5">
        <v>15.1</v>
      </c>
      <c r="N5">
        <v>14.1</v>
      </c>
      <c r="O5">
        <f>AVERAGE(L5:N5)</f>
        <v>14.9</v>
      </c>
      <c r="P5">
        <f>STDEV(L5:N5)</f>
        <v>0.72111025509279802</v>
      </c>
      <c r="Q5">
        <v>24.5</v>
      </c>
      <c r="R5">
        <v>26.8</v>
      </c>
      <c r="S5">
        <v>24.8</v>
      </c>
      <c r="T5">
        <f>AVERAGE(Q5:S5)</f>
        <v>25.366666666666664</v>
      </c>
      <c r="U5">
        <f>STDEV(Q5:S5)</f>
        <v>1.250333288900737</v>
      </c>
      <c r="V5">
        <v>27.8</v>
      </c>
      <c r="W5">
        <v>25.8</v>
      </c>
      <c r="X5">
        <v>26.3</v>
      </c>
      <c r="Y5">
        <f>AVERAGE(V5:X5)</f>
        <v>26.633333333333336</v>
      </c>
      <c r="Z5">
        <f>STDEV(V5:X5)</f>
        <v>1.0408329997330663</v>
      </c>
      <c r="AA5">
        <v>29.2</v>
      </c>
      <c r="AB5">
        <v>27.1</v>
      </c>
      <c r="AC5">
        <v>29</v>
      </c>
      <c r="AD5">
        <f>AVERAGE(AA5:AC5)</f>
        <v>28.433333333333334</v>
      </c>
      <c r="AE5">
        <f>STDEV(AA5:AC5)</f>
        <v>1.1590225767142464</v>
      </c>
      <c r="AF5">
        <v>27.9</v>
      </c>
      <c r="AG5">
        <v>26.8</v>
      </c>
      <c r="AH5">
        <v>26.3</v>
      </c>
      <c r="AI5">
        <f>AVERAGE(AF5:AH5)</f>
        <v>27</v>
      </c>
      <c r="AJ5">
        <f>STDEV(AF5:AH5)</f>
        <v>0.81853527718724384</v>
      </c>
      <c r="AK5">
        <v>24.6</v>
      </c>
      <c r="AL5">
        <v>26</v>
      </c>
      <c r="AM5">
        <v>26.8</v>
      </c>
      <c r="AN5">
        <f>AVERAGE(AK5:AM5)</f>
        <v>25.8</v>
      </c>
      <c r="AO5">
        <f>STDEV(AK5:AM5)</f>
        <v>1.113552872566004</v>
      </c>
      <c r="AP5">
        <v>24.1</v>
      </c>
      <c r="AQ5">
        <v>23.5</v>
      </c>
      <c r="AR5">
        <v>24</v>
      </c>
      <c r="AS5">
        <f>AVERAGE(AP5:AR5)</f>
        <v>23.866666666666664</v>
      </c>
      <c r="AT5">
        <f>STDEV(AP5:AR5)</f>
        <v>0.32145502536643233</v>
      </c>
    </row>
    <row r="7" spans="1:46" x14ac:dyDescent="0.2">
      <c r="B7">
        <v>1</v>
      </c>
      <c r="C7">
        <v>2</v>
      </c>
      <c r="D7">
        <v>3</v>
      </c>
      <c r="E7" t="s">
        <v>73</v>
      </c>
      <c r="F7" t="s">
        <v>74</v>
      </c>
      <c r="G7">
        <v>1</v>
      </c>
      <c r="H7">
        <v>2</v>
      </c>
      <c r="I7">
        <v>3</v>
      </c>
      <c r="J7" t="s">
        <v>72</v>
      </c>
      <c r="K7" t="s">
        <v>74</v>
      </c>
      <c r="L7">
        <v>1</v>
      </c>
      <c r="M7">
        <v>2</v>
      </c>
      <c r="N7">
        <v>3</v>
      </c>
      <c r="O7" t="s">
        <v>71</v>
      </c>
      <c r="P7" t="s">
        <v>74</v>
      </c>
      <c r="Q7">
        <v>1</v>
      </c>
      <c r="R7">
        <v>2</v>
      </c>
      <c r="S7">
        <v>3</v>
      </c>
      <c r="T7" t="s">
        <v>70</v>
      </c>
      <c r="U7" t="s">
        <v>74</v>
      </c>
      <c r="V7">
        <v>1</v>
      </c>
      <c r="W7">
        <v>2</v>
      </c>
      <c r="X7">
        <v>3</v>
      </c>
      <c r="Y7" t="s">
        <v>69</v>
      </c>
      <c r="Z7" t="s">
        <v>74</v>
      </c>
      <c r="AA7">
        <v>1</v>
      </c>
      <c r="AB7">
        <v>2</v>
      </c>
      <c r="AC7">
        <v>3</v>
      </c>
      <c r="AD7" t="s">
        <v>68</v>
      </c>
      <c r="AE7" t="s">
        <v>74</v>
      </c>
      <c r="AF7">
        <v>1</v>
      </c>
      <c r="AG7">
        <v>2</v>
      </c>
      <c r="AH7">
        <v>3</v>
      </c>
      <c r="AI7" t="s">
        <v>67</v>
      </c>
      <c r="AJ7" t="s">
        <v>74</v>
      </c>
      <c r="AK7">
        <v>1</v>
      </c>
      <c r="AL7">
        <v>2</v>
      </c>
      <c r="AM7">
        <v>3</v>
      </c>
      <c r="AN7" t="s">
        <v>66</v>
      </c>
      <c r="AO7" t="s">
        <v>74</v>
      </c>
      <c r="AP7">
        <v>1</v>
      </c>
      <c r="AQ7">
        <v>2</v>
      </c>
      <c r="AR7">
        <v>3</v>
      </c>
      <c r="AS7" t="s">
        <v>65</v>
      </c>
      <c r="AT7" t="s">
        <v>74</v>
      </c>
    </row>
    <row r="8" spans="1:46" x14ac:dyDescent="0.2">
      <c r="A8" t="s">
        <v>12</v>
      </c>
      <c r="B8">
        <f>B3/$E$3</f>
        <v>1.1210906174819568</v>
      </c>
      <c r="C8">
        <f>C3/$E$3</f>
        <v>0.90697674418604657</v>
      </c>
      <c r="D8">
        <f>D3/$E$3</f>
        <v>0.97193263833199683</v>
      </c>
      <c r="E8">
        <f>AVERAGE(B8:D8)</f>
        <v>1</v>
      </c>
      <c r="F8">
        <f>STDEV(B8:D8)</f>
        <v>0.10978169372757987</v>
      </c>
      <c r="G8">
        <f>G3/$E$3</f>
        <v>0.60625501202886933</v>
      </c>
      <c r="H8">
        <f>H3/$E$3</f>
        <v>0.34161988773055335</v>
      </c>
      <c r="I8">
        <f>I3/$E$3</f>
        <v>0.40898155573376105</v>
      </c>
      <c r="J8">
        <f>AVERAGE(G8:I8)</f>
        <v>0.45228548516439454</v>
      </c>
      <c r="K8">
        <f>STDEV(G8:I8)</f>
        <v>0.13752948767881121</v>
      </c>
      <c r="L8">
        <f>L3/$E$3</f>
        <v>0.57016840417000814</v>
      </c>
      <c r="M8">
        <f>M3/$E$3</f>
        <v>0.48356054530874099</v>
      </c>
      <c r="N8">
        <f>N3/$E$3</f>
        <v>0.48115477145148361</v>
      </c>
      <c r="O8">
        <f>AVERAGE(L8:N8)</f>
        <v>0.51162790697674432</v>
      </c>
      <c r="P8">
        <f>STDEV(L8:N8)</f>
        <v>5.0711825994426279E-2</v>
      </c>
      <c r="Q8">
        <f>Q3/$E$3</f>
        <v>0.90457097032878908</v>
      </c>
      <c r="R8">
        <f>R3/$E$3</f>
        <v>0.86848436246992788</v>
      </c>
      <c r="S8">
        <f>S3/$E$3</f>
        <v>0.91178829190056143</v>
      </c>
      <c r="T8">
        <f>AVERAGE(Q8:S8)</f>
        <v>0.89494787489975947</v>
      </c>
      <c r="U8">
        <f>STDEV(Q8:S8)</f>
        <v>2.3200442889317448E-2</v>
      </c>
      <c r="V8">
        <f>V3/$E$3</f>
        <v>1.4867682437850842</v>
      </c>
      <c r="W8">
        <f>W3/$E$3</f>
        <v>1.6094627105052128</v>
      </c>
      <c r="X8">
        <f>X3/$E$3</f>
        <v>1.6936647955092223</v>
      </c>
      <c r="Y8">
        <f>AVERAGE(V8:X8)</f>
        <v>1.5966319165998397</v>
      </c>
      <c r="Z8">
        <f>STDEV(V8:X8)</f>
        <v>0.1040433454528273</v>
      </c>
      <c r="AA8">
        <f>AA3/$E$3</f>
        <v>2.2349639133921411</v>
      </c>
      <c r="AB8">
        <f>AB3/$E$3</f>
        <v>2.1772253408179636</v>
      </c>
      <c r="AC8">
        <f>AC3/$E$3</f>
        <v>1.8331996792301526</v>
      </c>
      <c r="AD8">
        <f>AVERAGE(AA8:AC8)</f>
        <v>2.0817963111467526</v>
      </c>
      <c r="AE8">
        <f>STDEV(AA8:AC8)</f>
        <v>0.21721797748099478</v>
      </c>
      <c r="AF8">
        <f>AF3/$E$3</f>
        <v>2.6463512429831599</v>
      </c>
      <c r="AG8">
        <f>AG3/$E$3</f>
        <v>2.5501202886928631</v>
      </c>
      <c r="AH8">
        <f>AH3/$E$3</f>
        <v>2.5741780272654373</v>
      </c>
      <c r="AI8">
        <f>AVERAGE(AF8:AH8)</f>
        <v>2.5902165196471536</v>
      </c>
      <c r="AJ8">
        <f>STDEV(AF8:AH8)</f>
        <v>5.0080176410572622E-2</v>
      </c>
      <c r="AK8">
        <f>AK3/$E$3</f>
        <v>3.6808340016038499</v>
      </c>
      <c r="AL8">
        <f>AL3/$E$3</f>
        <v>3.1034482758620694</v>
      </c>
      <c r="AM8">
        <f>AM3/$E$3</f>
        <v>3.1515637530072174</v>
      </c>
      <c r="AN8">
        <f>AVERAGE(AK8:AM8)</f>
        <v>3.3119486768243789</v>
      </c>
      <c r="AO8">
        <f>STDEV(AK8:AM8)</f>
        <v>0.32036863440959412</v>
      </c>
      <c r="AP8">
        <f>AP3/$E$3</f>
        <v>3.2959101844426626</v>
      </c>
      <c r="AQ8">
        <f>AQ3/$E$3</f>
        <v>2.7425821972734568</v>
      </c>
      <c r="AR8">
        <f>AR3/$E$3</f>
        <v>2.8147554129911789</v>
      </c>
      <c r="AS8">
        <f>AVERAGE(AP8:AR8)</f>
        <v>2.9510825982357662</v>
      </c>
      <c r="AT8">
        <f>STDEV(AP8:AR8)</f>
        <v>0.30080191392960781</v>
      </c>
    </row>
    <row r="9" spans="1:46" x14ac:dyDescent="0.2">
      <c r="A9" t="s">
        <v>11</v>
      </c>
      <c r="B9">
        <f>B4/$E$4</f>
        <v>1.0326633165829147</v>
      </c>
      <c r="C9">
        <f>C4/$E$4</f>
        <v>0.89547738693467349</v>
      </c>
      <c r="D9">
        <f>D4/$E$4</f>
        <v>1.0718592964824123</v>
      </c>
      <c r="E9">
        <f>AVERAGE(B9:D9)</f>
        <v>1.0000000000000002</v>
      </c>
      <c r="F9">
        <f>STDEV(B9:D9)</f>
        <v>9.2616487147664225E-2</v>
      </c>
      <c r="G9">
        <f>G4/$E$4</f>
        <v>1.6884422110552764</v>
      </c>
      <c r="H9">
        <f>H4/$E$4</f>
        <v>1.7336683417085428</v>
      </c>
      <c r="I9">
        <f>I4/$E$4</f>
        <v>1.5678391959798996</v>
      </c>
      <c r="J9">
        <f>AVERAGE(G9:I9)</f>
        <v>1.6633165829145728</v>
      </c>
      <c r="K9">
        <f>STDEV(G9:I9)</f>
        <v>8.5722221654432024E-2</v>
      </c>
      <c r="L9">
        <f>L4/$E$4</f>
        <v>2.442211055276382</v>
      </c>
      <c r="M9">
        <f>M4/$E$4</f>
        <v>2.6984924623115578</v>
      </c>
      <c r="N9">
        <f>N4/$E$4</f>
        <v>2.4874371859296485</v>
      </c>
      <c r="O9">
        <f>AVERAGE(L9:N9)</f>
        <v>2.5427135678391961</v>
      </c>
      <c r="P9">
        <f>STDEV(L9:N9)</f>
        <v>0.136790528530816</v>
      </c>
      <c r="Q9">
        <f>Q4/$E$4</f>
        <v>3.512562814070352</v>
      </c>
      <c r="R9">
        <f>R4/$E$4</f>
        <v>3.6482412060301508</v>
      </c>
      <c r="S9">
        <f>S4/$E$4</f>
        <v>3.8140703517587942</v>
      </c>
      <c r="T9">
        <f>AVERAGE(Q9:S9)</f>
        <v>3.6582914572864325</v>
      </c>
      <c r="U9">
        <f>STDEV(Q9:S9)</f>
        <v>0.15100481609363536</v>
      </c>
      <c r="V9">
        <f>V4/$E$4</f>
        <v>4.5979899497487438</v>
      </c>
      <c r="W9">
        <f>W4/$E$4</f>
        <v>4.2964824120603016</v>
      </c>
      <c r="X9">
        <f>X4/$E$4</f>
        <v>4.2964824120603016</v>
      </c>
      <c r="Y9">
        <f>AVERAGE(V9:X9)</f>
        <v>4.3969849246231156</v>
      </c>
      <c r="Z9">
        <f>STDEV(V9:X9)</f>
        <v>0.17407545804712332</v>
      </c>
      <c r="AA9">
        <f>AA4/$E$4</f>
        <v>4.733668341708543</v>
      </c>
      <c r="AB9">
        <f>AB4/$E$4</f>
        <v>4.3718592964824126</v>
      </c>
      <c r="AC9">
        <f>AC4/$E$4</f>
        <v>4.0854271356783922</v>
      </c>
      <c r="AD9">
        <f>AVERAGE(AA9:AC9)</f>
        <v>4.3969849246231165</v>
      </c>
      <c r="AE9">
        <f>STDEV(AA9:AC9)</f>
        <v>0.32485017806822086</v>
      </c>
      <c r="AF9">
        <f>AF4/$E$4</f>
        <v>3.4221105527638191</v>
      </c>
      <c r="AG9">
        <f>AG4/$E$4</f>
        <v>3.1809045226130657</v>
      </c>
      <c r="AH9">
        <f>AH4/$E$4</f>
        <v>3.2562814070351762</v>
      </c>
      <c r="AI9">
        <f>AVERAGE(AF9:AH9)</f>
        <v>3.2864321608040203</v>
      </c>
      <c r="AJ9">
        <f>STDEV(AF9:AH9)</f>
        <v>0.12339727796792621</v>
      </c>
      <c r="AK9">
        <f>AK4/$E$4</f>
        <v>2.4271356783919602</v>
      </c>
      <c r="AL9">
        <f>AL4/$E$4</f>
        <v>2.5025125628140708</v>
      </c>
      <c r="AM9">
        <f>AM4/$E$4</f>
        <v>2.3969849246231156</v>
      </c>
      <c r="AN9">
        <f>AVERAGE(AK9:AM9)</f>
        <v>2.4422110552763825</v>
      </c>
      <c r="AO9">
        <f>STDEV(AK9:AM9)</f>
        <v>5.4355044353728628E-2</v>
      </c>
      <c r="AP9">
        <f>AP4/$E$4</f>
        <v>2.0351758793969852</v>
      </c>
      <c r="AQ9">
        <f>AQ4/$E$4</f>
        <v>2.0201005025125629</v>
      </c>
      <c r="AR9">
        <f>AR4/$E$4</f>
        <v>2.2160804020100504</v>
      </c>
      <c r="AS9">
        <f>AVERAGE(AP9:AR9)</f>
        <v>2.0904522613065328</v>
      </c>
      <c r="AT9">
        <f>STDEV(AP9:AR9)</f>
        <v>0.1090579618804558</v>
      </c>
    </row>
    <row r="10" spans="1:46" x14ac:dyDescent="0.2">
      <c r="A10" t="s">
        <v>8</v>
      </c>
      <c r="B10">
        <f>B5/$E$5</f>
        <v>1.0433511933755479</v>
      </c>
      <c r="C10">
        <f>C5/$E$5</f>
        <v>0.9951290793960057</v>
      </c>
      <c r="D10">
        <f>D5/$E$5</f>
        <v>0.96151972722844614</v>
      </c>
      <c r="E10">
        <f>AVERAGE(B10:D10)</f>
        <v>1</v>
      </c>
      <c r="F10">
        <f>STDEV(B10:D10)</f>
        <v>4.1132610099456103E-2</v>
      </c>
      <c r="G10">
        <f>G5/$E$5</f>
        <v>1.6220165611300534</v>
      </c>
      <c r="H10">
        <f>H5/$E$5</f>
        <v>1.5781782756941063</v>
      </c>
      <c r="I10">
        <f>I5/$E$5</f>
        <v>1.4335119337554798</v>
      </c>
      <c r="J10">
        <f>AVERAGE(G10:I10)</f>
        <v>1.5445689235265465</v>
      </c>
      <c r="K10">
        <f>STDEV(G10:I10)</f>
        <v>9.8644260097833392E-2</v>
      </c>
      <c r="L10">
        <f>L5/$E$5</f>
        <v>2.2649780808572819</v>
      </c>
      <c r="M10">
        <f>M5/$E$5</f>
        <v>2.2065270336093521</v>
      </c>
      <c r="N10">
        <f>N5/$E$5</f>
        <v>2.0603994154895275</v>
      </c>
      <c r="O10">
        <f>AVERAGE(L10:N10)</f>
        <v>2.1773015099853872</v>
      </c>
      <c r="P10">
        <f>STDEV(L10:N10)</f>
        <v>0.10537412397848964</v>
      </c>
      <c r="Q10">
        <f>Q5/$E$5</f>
        <v>3.5801266439357038</v>
      </c>
      <c r="R10">
        <f>R5/$E$5</f>
        <v>3.9162201656113003</v>
      </c>
      <c r="S10">
        <f>S5/$E$5</f>
        <v>3.6239649293716512</v>
      </c>
      <c r="T10">
        <f>AVERAGE(Q10:S10)</f>
        <v>3.7067705796395516</v>
      </c>
      <c r="U10">
        <f>STDEV(Q10:S10)</f>
        <v>0.18270822536299114</v>
      </c>
      <c r="V10">
        <f>V5/$E$5</f>
        <v>4.0623477837311253</v>
      </c>
      <c r="W10">
        <f>W5/$E$5</f>
        <v>3.7700925474914757</v>
      </c>
      <c r="X10">
        <f>X5/$E$5</f>
        <v>3.843156356551388</v>
      </c>
      <c r="Y10">
        <f>AVERAGE(V10:X10)</f>
        <v>3.8918655625913297</v>
      </c>
      <c r="Z10">
        <f>STDEV(V10:X10)</f>
        <v>0.15209444711150522</v>
      </c>
      <c r="AA10">
        <f>AA5/$E$5</f>
        <v>4.2669264490988796</v>
      </c>
      <c r="AB10">
        <f>AB5/$E$5</f>
        <v>3.9600584510472481</v>
      </c>
      <c r="AC10">
        <f>AC5/$E$5</f>
        <v>4.2377009254749147</v>
      </c>
      <c r="AD10">
        <f>AVERAGE(AA10:AC10)</f>
        <v>4.1548952752070143</v>
      </c>
      <c r="AE10">
        <f>STDEV(AA10:AC10)</f>
        <v>0.16936520848235459</v>
      </c>
      <c r="AF10">
        <f>AF5/$E$5</f>
        <v>4.0769605455431073</v>
      </c>
      <c r="AG10">
        <f>AG5/$E$5</f>
        <v>3.9162201656113003</v>
      </c>
      <c r="AH10">
        <f>AH5/$E$5</f>
        <v>3.843156356551388</v>
      </c>
      <c r="AI10">
        <f>AVERAGE(AF10:AH10)</f>
        <v>3.9454456892352652</v>
      </c>
      <c r="AJ10">
        <f>STDEV(AF10:AH10)</f>
        <v>0.11961061040242249</v>
      </c>
      <c r="AK10">
        <f>AK5/$E$5</f>
        <v>3.5947394057476862</v>
      </c>
      <c r="AL10">
        <f>AL5/$E$5</f>
        <v>3.7993180711154406</v>
      </c>
      <c r="AM10">
        <f>AM5/$E$5</f>
        <v>3.9162201656113003</v>
      </c>
      <c r="AN10">
        <f>AVERAGE(AK10:AM10)</f>
        <v>3.7700925474914757</v>
      </c>
      <c r="AO10">
        <f>STDEV(AK10:AM10)</f>
        <v>0.16272082891855874</v>
      </c>
      <c r="AP10">
        <f>AP5/$E$5</f>
        <v>3.521675596687774</v>
      </c>
      <c r="AQ10">
        <f>AQ5/$E$5</f>
        <v>3.4339990258158788</v>
      </c>
      <c r="AR10">
        <f>AR5/$E$5</f>
        <v>3.5070628348757915</v>
      </c>
      <c r="AS10">
        <f>AVERAGE(AP10:AR10)</f>
        <v>3.4875791524598143</v>
      </c>
      <c r="AT10">
        <f>STDEV(AP10:AR10)</f>
        <v>4.697345718944472E-2</v>
      </c>
    </row>
    <row r="13" spans="1:46" x14ac:dyDescent="0.2">
      <c r="A13" t="s">
        <v>14</v>
      </c>
      <c r="B13" t="s">
        <v>73</v>
      </c>
      <c r="C13" t="s">
        <v>72</v>
      </c>
      <c r="D13" t="s">
        <v>71</v>
      </c>
      <c r="E13" t="s">
        <v>70</v>
      </c>
      <c r="F13" t="s">
        <v>69</v>
      </c>
      <c r="G13" t="s">
        <v>68</v>
      </c>
      <c r="H13" t="s">
        <v>67</v>
      </c>
      <c r="I13" t="s">
        <v>66</v>
      </c>
      <c r="J13" t="s">
        <v>65</v>
      </c>
      <c r="M13" t="s">
        <v>14</v>
      </c>
      <c r="N13" t="s">
        <v>73</v>
      </c>
      <c r="O13" t="s">
        <v>72</v>
      </c>
      <c r="P13" t="s">
        <v>71</v>
      </c>
      <c r="Q13" t="s">
        <v>70</v>
      </c>
      <c r="R13" t="s">
        <v>69</v>
      </c>
      <c r="S13" t="s">
        <v>68</v>
      </c>
      <c r="T13" t="s">
        <v>67</v>
      </c>
      <c r="U13" t="s">
        <v>66</v>
      </c>
      <c r="V13" t="s">
        <v>65</v>
      </c>
    </row>
    <row r="14" spans="1:46" x14ac:dyDescent="0.2">
      <c r="A14" t="s">
        <v>12</v>
      </c>
      <c r="B14">
        <f>E3</f>
        <v>4.1566666666666663</v>
      </c>
      <c r="C14">
        <f>J3</f>
        <v>1.88</v>
      </c>
      <c r="D14">
        <f>O3</f>
        <v>2.1266666666666665</v>
      </c>
      <c r="E14">
        <f>T3</f>
        <v>3.72</v>
      </c>
      <c r="F14">
        <f>Y3</f>
        <v>6.6366666666666667</v>
      </c>
      <c r="G14">
        <f>AD3</f>
        <v>8.6533333333333342</v>
      </c>
      <c r="H14">
        <f>AI3</f>
        <v>10.766666666666666</v>
      </c>
      <c r="I14">
        <f>AN3</f>
        <v>13.766666666666667</v>
      </c>
      <c r="J14">
        <f>AS3</f>
        <v>12.266666666666666</v>
      </c>
      <c r="M14" t="s">
        <v>12</v>
      </c>
      <c r="N14">
        <f>B14/$B$14</f>
        <v>1</v>
      </c>
      <c r="O14">
        <f>C14/$B$14</f>
        <v>0.45228548516439454</v>
      </c>
      <c r="P14">
        <f>D14/$B$14</f>
        <v>0.51162790697674421</v>
      </c>
      <c r="Q14">
        <f>E14/$B$14</f>
        <v>0.89494787489975958</v>
      </c>
      <c r="R14">
        <f>F14/$B$14</f>
        <v>1.5966319165998397</v>
      </c>
      <c r="S14">
        <f>G14/$B$14</f>
        <v>2.0817963111467526</v>
      </c>
      <c r="T14">
        <f>H14/$B$14</f>
        <v>2.5902165196471532</v>
      </c>
      <c r="U14">
        <f>I14/$B$14</f>
        <v>3.3119486768243789</v>
      </c>
      <c r="V14">
        <f>J14/$B$14</f>
        <v>2.9510825982357658</v>
      </c>
    </row>
    <row r="15" spans="1:46" x14ac:dyDescent="0.2">
      <c r="A15" t="s">
        <v>11</v>
      </c>
      <c r="B15">
        <f>E4</f>
        <v>6.6333333333333329</v>
      </c>
      <c r="C15">
        <f>J4</f>
        <v>11.033333333333333</v>
      </c>
      <c r="D15">
        <f>O4</f>
        <v>16.866666666666664</v>
      </c>
      <c r="E15">
        <f>T4</f>
        <v>24.266666666666666</v>
      </c>
      <c r="F15">
        <f>Y4</f>
        <v>29.166666666666668</v>
      </c>
      <c r="G15">
        <f>AD4</f>
        <v>29.166666666666668</v>
      </c>
      <c r="H15">
        <f>AI4</f>
        <v>21.8</v>
      </c>
      <c r="I15">
        <f>AN4</f>
        <v>16.2</v>
      </c>
      <c r="J15">
        <f>AS4</f>
        <v>13.866666666666665</v>
      </c>
      <c r="M15" t="s">
        <v>11</v>
      </c>
      <c r="N15">
        <f>B15/$B$15</f>
        <v>1</v>
      </c>
      <c r="O15">
        <f>C15/$B$15</f>
        <v>1.6633165829145731</v>
      </c>
      <c r="P15">
        <f>D15/$B$15</f>
        <v>2.5427135678391957</v>
      </c>
      <c r="Q15">
        <f>E15/$B$15</f>
        <v>3.6582914572864325</v>
      </c>
      <c r="R15">
        <f>F15/$B$15</f>
        <v>4.3969849246231156</v>
      </c>
      <c r="S15">
        <f>G15/$B$15</f>
        <v>4.3969849246231156</v>
      </c>
      <c r="T15">
        <f>H15/$B$15</f>
        <v>3.2864321608040203</v>
      </c>
      <c r="U15">
        <f>I15/$B$15</f>
        <v>2.442211055276382</v>
      </c>
      <c r="V15">
        <f>J15/$B$15</f>
        <v>2.0904522613065328</v>
      </c>
    </row>
    <row r="16" spans="1:46" x14ac:dyDescent="0.2">
      <c r="A16" t="s">
        <v>8</v>
      </c>
      <c r="B16">
        <f>E5</f>
        <v>6.8433333333333337</v>
      </c>
      <c r="C16">
        <f>J5</f>
        <v>10.57</v>
      </c>
      <c r="D16">
        <f>O5</f>
        <v>14.9</v>
      </c>
      <c r="E16">
        <f>T5</f>
        <v>25.366666666666664</v>
      </c>
      <c r="F16">
        <f>Y5</f>
        <v>26.633333333333336</v>
      </c>
      <c r="G16">
        <f>AD5</f>
        <v>28.433333333333334</v>
      </c>
      <c r="H16">
        <f>AI5</f>
        <v>27</v>
      </c>
      <c r="I16">
        <f>AN5</f>
        <v>25.8</v>
      </c>
      <c r="J16">
        <f>AS5</f>
        <v>23.866666666666664</v>
      </c>
      <c r="M16" t="s">
        <v>8</v>
      </c>
      <c r="N16">
        <f>B16/$B$16</f>
        <v>1</v>
      </c>
      <c r="O16">
        <f>C16/$B$16</f>
        <v>1.5445689235265465</v>
      </c>
      <c r="P16">
        <f>D16/$B$16</f>
        <v>2.1773015099853872</v>
      </c>
      <c r="Q16">
        <f>E16/$B$16</f>
        <v>3.7067705796395511</v>
      </c>
      <c r="R16">
        <f>F16/$B$16</f>
        <v>3.8918655625913301</v>
      </c>
      <c r="S16">
        <f>G16/$B$16</f>
        <v>4.1548952752070143</v>
      </c>
      <c r="T16">
        <f>H16/$B$16</f>
        <v>3.9454456892352652</v>
      </c>
      <c r="U16">
        <f>I16/$B$16</f>
        <v>3.7700925474914757</v>
      </c>
      <c r="V16">
        <f>J16/$B$16</f>
        <v>3.4875791524598143</v>
      </c>
    </row>
    <row r="17" spans="1:22" x14ac:dyDescent="0.2">
      <c r="A17" t="s">
        <v>21</v>
      </c>
      <c r="M17" t="s">
        <v>21</v>
      </c>
    </row>
    <row r="18" spans="1:22" x14ac:dyDescent="0.2">
      <c r="A18" t="s">
        <v>12</v>
      </c>
      <c r="B18">
        <f>F3</f>
        <v>0.45632590692764025</v>
      </c>
      <c r="C18">
        <f>K3</f>
        <v>0.5716642371182592</v>
      </c>
      <c r="D18">
        <f>P3</f>
        <v>0.21079215671683182</v>
      </c>
      <c r="E18">
        <f>U3</f>
        <v>9.6436507609929598E-2</v>
      </c>
      <c r="F18">
        <f>Z3</f>
        <v>0.43247350593225187</v>
      </c>
      <c r="G18">
        <f>AE3</f>
        <v>0.90290272639600155</v>
      </c>
      <c r="H18">
        <f>AJ3</f>
        <v>0.20816659994661355</v>
      </c>
      <c r="I18">
        <f>AO3</f>
        <v>1.331665623695879</v>
      </c>
      <c r="J18">
        <f>AT3</f>
        <v>1.2503332889007364</v>
      </c>
      <c r="M18" t="s">
        <v>12</v>
      </c>
      <c r="N18">
        <f>F8</f>
        <v>0.10978169372757987</v>
      </c>
      <c r="O18">
        <f>K8</f>
        <v>0.13752948767881121</v>
      </c>
      <c r="P18">
        <f>P8</f>
        <v>5.0711825994426279E-2</v>
      </c>
      <c r="Q18">
        <f>U8</f>
        <v>2.3200442889317448E-2</v>
      </c>
      <c r="R18">
        <f>Z8</f>
        <v>0.1040433454528273</v>
      </c>
      <c r="S18">
        <f>AE8</f>
        <v>0.21721797748099478</v>
      </c>
      <c r="T18">
        <f>AJ8</f>
        <v>5.0080176410572622E-2</v>
      </c>
      <c r="U18">
        <f>AO8</f>
        <v>0.32036863440959412</v>
      </c>
      <c r="V18">
        <f>AT8</f>
        <v>0.30080191392960781</v>
      </c>
    </row>
    <row r="19" spans="1:22" x14ac:dyDescent="0.2">
      <c r="A19" t="s">
        <v>11</v>
      </c>
      <c r="B19">
        <f>F4</f>
        <v>0.61435603141283901</v>
      </c>
      <c r="C19">
        <f>K4</f>
        <v>0.56862407030773243</v>
      </c>
      <c r="D19">
        <f>P4</f>
        <v>0.90737717258774608</v>
      </c>
      <c r="E19">
        <f>U4</f>
        <v>1.0016652800877812</v>
      </c>
      <c r="F19">
        <f>Z4</f>
        <v>1.1547005383792515</v>
      </c>
      <c r="G19">
        <f>AE4</f>
        <v>2.1548395145191965</v>
      </c>
      <c r="H19">
        <f>AJ4</f>
        <v>0.81853527718724384</v>
      </c>
      <c r="I19">
        <f>AO4</f>
        <v>0.36055512754639935</v>
      </c>
      <c r="J19">
        <f>AT4</f>
        <v>0.72341781380702297</v>
      </c>
      <c r="M19" t="s">
        <v>11</v>
      </c>
      <c r="N19">
        <f>F9</f>
        <v>9.2616487147664225E-2</v>
      </c>
      <c r="O19">
        <f>K9</f>
        <v>8.5722221654432024E-2</v>
      </c>
      <c r="P19">
        <f>P9</f>
        <v>0.136790528530816</v>
      </c>
      <c r="Q19">
        <f>U9</f>
        <v>0.15100481609363536</v>
      </c>
      <c r="R19">
        <f>Z9</f>
        <v>0.17407545804712332</v>
      </c>
      <c r="S19">
        <f>AE9</f>
        <v>0.32485017806822086</v>
      </c>
      <c r="T19">
        <f>AJ9</f>
        <v>0.12339727796792621</v>
      </c>
      <c r="U19">
        <f>AO9</f>
        <v>5.4355044353728628E-2</v>
      </c>
      <c r="V19">
        <f>AT9</f>
        <v>0.1090579618804558</v>
      </c>
    </row>
    <row r="20" spans="1:22" x14ac:dyDescent="0.2">
      <c r="A20" t="s">
        <v>8</v>
      </c>
      <c r="B20">
        <f>F5</f>
        <v>0.28148416178061109</v>
      </c>
      <c r="C20">
        <f>K5</f>
        <v>0.6750555532695065</v>
      </c>
      <c r="D20">
        <f>P5</f>
        <v>0.72111025509279802</v>
      </c>
      <c r="E20">
        <f>U5</f>
        <v>1.250333288900737</v>
      </c>
      <c r="F20">
        <f>Z5</f>
        <v>1.0408329997330663</v>
      </c>
      <c r="G20">
        <f>AE5</f>
        <v>1.1590225767142464</v>
      </c>
      <c r="H20">
        <f>AJ5</f>
        <v>0.81853527718724384</v>
      </c>
      <c r="I20">
        <f>AO5</f>
        <v>1.113552872566004</v>
      </c>
      <c r="J20">
        <f>AT5</f>
        <v>0.32145502536643233</v>
      </c>
      <c r="M20" t="s">
        <v>8</v>
      </c>
      <c r="N20">
        <f>F10</f>
        <v>4.1132610099456103E-2</v>
      </c>
      <c r="O20">
        <f>K10</f>
        <v>9.8644260097833392E-2</v>
      </c>
      <c r="P20">
        <f>P10</f>
        <v>0.10537412397848964</v>
      </c>
      <c r="Q20">
        <f>U10</f>
        <v>0.18270822536299114</v>
      </c>
      <c r="R20">
        <f>Z10</f>
        <v>0.15209444711150522</v>
      </c>
      <c r="S20">
        <f>AE10</f>
        <v>0.16936520848235459</v>
      </c>
      <c r="T20">
        <f>AJ10</f>
        <v>0.11961061040242249</v>
      </c>
      <c r="U20">
        <f>AO10</f>
        <v>0.16272082891855874</v>
      </c>
      <c r="V20">
        <f>AT10</f>
        <v>4.697345718944472E-2</v>
      </c>
    </row>
  </sheetData>
  <pageMargins left="0.75000000000000011" right="0.75000000000000011" top="1" bottom="1" header="0.5" footer="0.5"/>
  <pageSetup orientation="landscape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27F0B-3EBC-0345-9E5C-C0D03FAD9DDA}">
  <dimension ref="A1:P17"/>
  <sheetViews>
    <sheetView zoomScale="93" zoomScaleNormal="93" workbookViewId="0">
      <selection activeCell="M48" sqref="M48"/>
    </sheetView>
  </sheetViews>
  <sheetFormatPr baseColWidth="10" defaultRowHeight="16" x14ac:dyDescent="0.2"/>
  <sheetData>
    <row r="1" spans="1:16" x14ac:dyDescent="0.2">
      <c r="B1" t="s">
        <v>18</v>
      </c>
      <c r="E1" t="s">
        <v>14</v>
      </c>
      <c r="F1" t="s">
        <v>77</v>
      </c>
      <c r="G1" t="s">
        <v>75</v>
      </c>
      <c r="J1" t="s">
        <v>14</v>
      </c>
      <c r="K1" t="s">
        <v>77</v>
      </c>
      <c r="L1" t="s">
        <v>16</v>
      </c>
      <c r="O1" t="s">
        <v>14</v>
      </c>
      <c r="P1" t="s">
        <v>77</v>
      </c>
    </row>
    <row r="2" spans="1:16" x14ac:dyDescent="0.2">
      <c r="A2" t="s">
        <v>12</v>
      </c>
      <c r="B2">
        <v>56</v>
      </c>
      <c r="C2">
        <v>53.9</v>
      </c>
      <c r="D2">
        <v>53.4</v>
      </c>
      <c r="E2">
        <f>AVERAGE(B2:D2)</f>
        <v>54.433333333333337</v>
      </c>
      <c r="F2">
        <f>STDEV(B2:D2)</f>
        <v>1.379613472438326</v>
      </c>
      <c r="G2">
        <v>2.06</v>
      </c>
      <c r="H2">
        <v>1.76</v>
      </c>
      <c r="I2">
        <v>1.44</v>
      </c>
      <c r="J2">
        <f>AVERAGE(G2:I2)</f>
        <v>1.7533333333333332</v>
      </c>
      <c r="K2">
        <f>STDEV(G2:I2)</f>
        <v>0.31005375877955971</v>
      </c>
      <c r="L2">
        <v>41.8</v>
      </c>
      <c r="M2">
        <v>44.2</v>
      </c>
      <c r="N2">
        <v>44.9</v>
      </c>
      <c r="O2">
        <f>AVERAGE(L2:N2)</f>
        <v>43.633333333333333</v>
      </c>
      <c r="P2">
        <f>STDEV(L2:N2)</f>
        <v>1.6258331197676279</v>
      </c>
    </row>
    <row r="3" spans="1:16" x14ac:dyDescent="0.2">
      <c r="A3" t="s">
        <v>11</v>
      </c>
      <c r="B3">
        <v>39.799999999999997</v>
      </c>
      <c r="C3">
        <v>40</v>
      </c>
      <c r="D3">
        <v>39.4</v>
      </c>
      <c r="E3">
        <f>AVERAGE(B3:D3)</f>
        <v>39.733333333333327</v>
      </c>
      <c r="F3">
        <f>STDEV(B3:D3)</f>
        <v>0.30550504633038983</v>
      </c>
      <c r="G3">
        <v>2.74</v>
      </c>
      <c r="H3">
        <v>2.29</v>
      </c>
      <c r="I3">
        <v>3.22</v>
      </c>
      <c r="J3">
        <f>AVERAGE(G3:I3)</f>
        <v>2.75</v>
      </c>
      <c r="K3">
        <f>STDEV(G3:I3)</f>
        <v>0.46508063816933981</v>
      </c>
      <c r="L3">
        <v>57.3</v>
      </c>
      <c r="M3">
        <v>57.6</v>
      </c>
      <c r="N3">
        <v>57.3</v>
      </c>
      <c r="O3">
        <f>AVERAGE(L3:N3)</f>
        <v>57.4</v>
      </c>
      <c r="P3">
        <f>STDEV(L3:N3)</f>
        <v>0.1732050807568902</v>
      </c>
    </row>
    <row r="4" spans="1:16" x14ac:dyDescent="0.2">
      <c r="A4" t="s">
        <v>8</v>
      </c>
      <c r="B4">
        <v>22.4</v>
      </c>
      <c r="C4">
        <v>22</v>
      </c>
      <c r="E4">
        <f>AVERAGE(B4:D4)</f>
        <v>22.2</v>
      </c>
      <c r="F4">
        <f>STDEV(B4:D4)</f>
        <v>0.28284271247461801</v>
      </c>
      <c r="G4">
        <v>17.600000000000001</v>
      </c>
      <c r="H4">
        <v>17.3</v>
      </c>
      <c r="J4">
        <f>AVERAGE(G4:I4)</f>
        <v>17.450000000000003</v>
      </c>
      <c r="K4">
        <f>STDEV(G4:I4)</f>
        <v>0.21213203435596475</v>
      </c>
      <c r="L4">
        <v>59.5</v>
      </c>
      <c r="M4">
        <v>60.4</v>
      </c>
      <c r="O4">
        <f>AVERAGE(L4:N4)</f>
        <v>59.95</v>
      </c>
      <c r="P4">
        <f>STDEV(L4:N4)</f>
        <v>0.63639610306789174</v>
      </c>
    </row>
    <row r="6" spans="1:16" x14ac:dyDescent="0.2">
      <c r="C6" t="s">
        <v>14</v>
      </c>
      <c r="D6" t="s">
        <v>77</v>
      </c>
    </row>
    <row r="7" spans="1:16" x14ac:dyDescent="0.2">
      <c r="A7" t="str">
        <f>A2</f>
        <v>WT</v>
      </c>
      <c r="B7" t="s">
        <v>18</v>
      </c>
      <c r="C7">
        <f>E2</f>
        <v>54.433333333333337</v>
      </c>
      <c r="D7">
        <f>F2</f>
        <v>1.379613472438326</v>
      </c>
      <c r="G7" t="s">
        <v>14</v>
      </c>
      <c r="K7" t="s">
        <v>77</v>
      </c>
    </row>
    <row r="8" spans="1:16" x14ac:dyDescent="0.2">
      <c r="B8" t="s">
        <v>75</v>
      </c>
      <c r="C8">
        <f>J2</f>
        <v>1.7533333333333332</v>
      </c>
      <c r="D8">
        <f>K2</f>
        <v>0.31005375877955971</v>
      </c>
      <c r="G8" t="s">
        <v>18</v>
      </c>
      <c r="H8" t="s">
        <v>76</v>
      </c>
      <c r="I8" t="s">
        <v>20</v>
      </c>
      <c r="K8" t="s">
        <v>18</v>
      </c>
      <c r="L8" t="s">
        <v>75</v>
      </c>
      <c r="M8" t="s">
        <v>16</v>
      </c>
    </row>
    <row r="9" spans="1:16" x14ac:dyDescent="0.2">
      <c r="B9" t="s">
        <v>16</v>
      </c>
      <c r="C9">
        <f>O2</f>
        <v>43.633333333333333</v>
      </c>
      <c r="D9">
        <f>P2</f>
        <v>1.6258331197676279</v>
      </c>
      <c r="F9" t="s">
        <v>12</v>
      </c>
      <c r="G9">
        <v>54.433333333333337</v>
      </c>
      <c r="H9">
        <v>1.7533333333333332</v>
      </c>
      <c r="I9">
        <v>43.633333333333333</v>
      </c>
      <c r="K9">
        <v>1.379613472438326</v>
      </c>
      <c r="L9">
        <v>0.31005375877955971</v>
      </c>
      <c r="M9">
        <v>1.6258331197676279</v>
      </c>
    </row>
    <row r="10" spans="1:16" x14ac:dyDescent="0.2">
      <c r="F10" t="s">
        <v>11</v>
      </c>
      <c r="G10">
        <v>39.733333333333327</v>
      </c>
      <c r="H10">
        <v>2.75</v>
      </c>
      <c r="I10">
        <v>57.4</v>
      </c>
      <c r="K10">
        <v>0.30550504633038983</v>
      </c>
      <c r="L10">
        <v>0.46508063816933981</v>
      </c>
      <c r="M10">
        <v>0.1732050807568902</v>
      </c>
    </row>
    <row r="11" spans="1:16" x14ac:dyDescent="0.2">
      <c r="A11" t="str">
        <f>A3</f>
        <v>∆G</v>
      </c>
      <c r="B11" t="s">
        <v>18</v>
      </c>
      <c r="C11">
        <f>E3</f>
        <v>39.733333333333327</v>
      </c>
      <c r="D11">
        <f>F3</f>
        <v>0.30550504633038983</v>
      </c>
      <c r="F11" t="s">
        <v>8</v>
      </c>
      <c r="G11">
        <v>22.2</v>
      </c>
      <c r="H11">
        <v>17.450000000000003</v>
      </c>
      <c r="I11">
        <v>59.95</v>
      </c>
      <c r="K11">
        <v>0.28284271247461801</v>
      </c>
      <c r="L11">
        <v>0.21213203435596475</v>
      </c>
      <c r="M11">
        <v>0.63639610306789174</v>
      </c>
    </row>
    <row r="12" spans="1:16" x14ac:dyDescent="0.2">
      <c r="B12" t="s">
        <v>75</v>
      </c>
      <c r="C12">
        <f>J3</f>
        <v>2.75</v>
      </c>
      <c r="D12">
        <f>K3</f>
        <v>0.46508063816933981</v>
      </c>
    </row>
    <row r="13" spans="1:16" x14ac:dyDescent="0.2">
      <c r="B13" t="s">
        <v>16</v>
      </c>
      <c r="C13">
        <f>O3</f>
        <v>57.4</v>
      </c>
      <c r="D13">
        <f>P3</f>
        <v>0.1732050807568902</v>
      </c>
    </row>
    <row r="15" spans="1:16" x14ac:dyDescent="0.2">
      <c r="A15" t="str">
        <f>A4</f>
        <v>KO</v>
      </c>
      <c r="B15" t="s">
        <v>18</v>
      </c>
      <c r="C15">
        <f>E4</f>
        <v>22.2</v>
      </c>
      <c r="D15">
        <f>F4</f>
        <v>0.28284271247461801</v>
      </c>
    </row>
    <row r="16" spans="1:16" x14ac:dyDescent="0.2">
      <c r="B16" t="s">
        <v>75</v>
      </c>
      <c r="C16">
        <f>J4</f>
        <v>17.450000000000003</v>
      </c>
      <c r="D16">
        <f>K4</f>
        <v>0.21213203435596475</v>
      </c>
    </row>
    <row r="17" spans="2:4" x14ac:dyDescent="0.2">
      <c r="B17" t="s">
        <v>16</v>
      </c>
      <c r="C17">
        <f>O4</f>
        <v>59.95</v>
      </c>
      <c r="D17">
        <f>P4</f>
        <v>0.6363961030678917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C24"/>
  <sheetViews>
    <sheetView workbookViewId="0">
      <selection activeCell="A4" sqref="A4:C24"/>
    </sheetView>
  </sheetViews>
  <sheetFormatPr baseColWidth="10" defaultRowHeight="16" x14ac:dyDescent="0.2"/>
  <sheetData>
    <row r="4" spans="1:3" x14ac:dyDescent="0.2">
      <c r="A4" t="s">
        <v>0</v>
      </c>
      <c r="B4" t="s">
        <v>4</v>
      </c>
      <c r="C4" t="s">
        <v>5</v>
      </c>
    </row>
    <row r="5" spans="1:3" x14ac:dyDescent="0.2">
      <c r="A5">
        <v>117</v>
      </c>
      <c r="C5">
        <v>1</v>
      </c>
    </row>
    <row r="6" spans="1:3" x14ac:dyDescent="0.2">
      <c r="A6">
        <v>156</v>
      </c>
      <c r="C6">
        <v>1</v>
      </c>
    </row>
    <row r="7" spans="1:3" x14ac:dyDescent="0.2">
      <c r="A7">
        <v>91</v>
      </c>
      <c r="C7">
        <v>1</v>
      </c>
    </row>
    <row r="8" spans="1:3" x14ac:dyDescent="0.2">
      <c r="A8">
        <v>130</v>
      </c>
      <c r="C8">
        <v>1</v>
      </c>
    </row>
    <row r="9" spans="1:3" x14ac:dyDescent="0.2">
      <c r="A9">
        <v>128</v>
      </c>
      <c r="C9">
        <v>1</v>
      </c>
    </row>
    <row r="10" spans="1:3" x14ac:dyDescent="0.2">
      <c r="A10">
        <v>150</v>
      </c>
      <c r="C10">
        <v>1</v>
      </c>
    </row>
    <row r="11" spans="1:3" x14ac:dyDescent="0.2">
      <c r="A11">
        <v>157</v>
      </c>
      <c r="C11">
        <v>1</v>
      </c>
    </row>
    <row r="12" spans="1:3" x14ac:dyDescent="0.2">
      <c r="A12">
        <v>161</v>
      </c>
      <c r="C12">
        <v>1</v>
      </c>
    </row>
    <row r="13" spans="1:3" x14ac:dyDescent="0.2">
      <c r="A13">
        <v>198</v>
      </c>
      <c r="B13">
        <v>1</v>
      </c>
    </row>
    <row r="14" spans="1:3" x14ac:dyDescent="0.2">
      <c r="A14">
        <v>194</v>
      </c>
      <c r="B14">
        <v>1</v>
      </c>
    </row>
    <row r="15" spans="1:3" x14ac:dyDescent="0.2">
      <c r="A15">
        <v>174</v>
      </c>
      <c r="B15">
        <v>1</v>
      </c>
    </row>
    <row r="16" spans="1:3" x14ac:dyDescent="0.2">
      <c r="A16">
        <v>224</v>
      </c>
      <c r="B16">
        <v>1</v>
      </c>
    </row>
    <row r="17" spans="1:2" x14ac:dyDescent="0.2">
      <c r="A17">
        <v>150</v>
      </c>
      <c r="B17">
        <v>1</v>
      </c>
    </row>
    <row r="18" spans="1:2" x14ac:dyDescent="0.2">
      <c r="A18">
        <v>180</v>
      </c>
      <c r="B18">
        <v>1</v>
      </c>
    </row>
    <row r="19" spans="1:2" x14ac:dyDescent="0.2">
      <c r="A19">
        <v>231</v>
      </c>
      <c r="B19">
        <v>1</v>
      </c>
    </row>
    <row r="20" spans="1:2" x14ac:dyDescent="0.2">
      <c r="A20">
        <v>179</v>
      </c>
      <c r="B20">
        <v>1</v>
      </c>
    </row>
    <row r="21" spans="1:2" x14ac:dyDescent="0.2">
      <c r="A21">
        <v>203</v>
      </c>
      <c r="B21">
        <v>1</v>
      </c>
    </row>
    <row r="22" spans="1:2" x14ac:dyDescent="0.2">
      <c r="A22">
        <v>207</v>
      </c>
      <c r="B22">
        <v>1</v>
      </c>
    </row>
    <row r="23" spans="1:2" x14ac:dyDescent="0.2">
      <c r="A23">
        <v>148</v>
      </c>
      <c r="B23">
        <v>1</v>
      </c>
    </row>
    <row r="24" spans="1:2" x14ac:dyDescent="0.2">
      <c r="A24">
        <v>195</v>
      </c>
      <c r="B24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6286B-C193-BD4C-927F-343B2B4B8114}">
  <dimension ref="A2:T23"/>
  <sheetViews>
    <sheetView topLeftCell="A13" zoomScale="91" zoomScaleNormal="91" workbookViewId="0">
      <selection activeCell="N31" sqref="N31"/>
    </sheetView>
  </sheetViews>
  <sheetFormatPr baseColWidth="10" defaultColWidth="8.83203125" defaultRowHeight="15" x14ac:dyDescent="0.2"/>
  <cols>
    <col min="1" max="16384" width="8.83203125" style="1"/>
  </cols>
  <sheetData>
    <row r="2" spans="1:20" ht="16" x14ac:dyDescent="0.2">
      <c r="A2" s="3" t="s">
        <v>18</v>
      </c>
      <c r="B2" s="2"/>
      <c r="C2" s="2"/>
      <c r="D2" s="2"/>
      <c r="E2" s="2"/>
      <c r="F2" s="2"/>
      <c r="H2" s="2" t="s">
        <v>17</v>
      </c>
      <c r="I2" s="2"/>
      <c r="J2" s="2"/>
      <c r="K2" s="2"/>
      <c r="L2" s="2"/>
      <c r="M2" s="2"/>
      <c r="O2" s="1" t="s">
        <v>16</v>
      </c>
    </row>
    <row r="3" spans="1:20" ht="16" x14ac:dyDescent="0.2">
      <c r="A3" s="2" t="s">
        <v>19</v>
      </c>
      <c r="B3" s="2">
        <v>1</v>
      </c>
      <c r="C3" s="2">
        <v>2</v>
      </c>
      <c r="D3" s="2">
        <v>3</v>
      </c>
      <c r="E3" s="2" t="s">
        <v>14</v>
      </c>
      <c r="F3" s="2" t="s">
        <v>13</v>
      </c>
      <c r="H3" s="2" t="s">
        <v>19</v>
      </c>
      <c r="I3" s="2">
        <v>1</v>
      </c>
      <c r="J3" s="2">
        <v>2</v>
      </c>
      <c r="K3" s="2">
        <v>3</v>
      </c>
      <c r="L3" s="2" t="s">
        <v>14</v>
      </c>
      <c r="M3" s="2" t="s">
        <v>13</v>
      </c>
      <c r="O3" s="2" t="s">
        <v>19</v>
      </c>
      <c r="P3" s="2">
        <v>1</v>
      </c>
      <c r="Q3" s="2">
        <v>2</v>
      </c>
      <c r="R3" s="2">
        <v>3</v>
      </c>
      <c r="S3" s="2" t="s">
        <v>14</v>
      </c>
      <c r="T3" s="2" t="s">
        <v>13</v>
      </c>
    </row>
    <row r="4" spans="1:20" ht="16" x14ac:dyDescent="0.2">
      <c r="A4" s="2" t="s">
        <v>12</v>
      </c>
      <c r="B4" s="2">
        <v>48.92</v>
      </c>
      <c r="C4" s="2">
        <v>50.13</v>
      </c>
      <c r="D4" s="2">
        <v>50.51</v>
      </c>
      <c r="E4" s="2">
        <f>AVERAGE(B4:D4)</f>
        <v>49.853333333333332</v>
      </c>
      <c r="F4" s="2">
        <f>STDEV(B4:D4)</f>
        <v>0.83032122298140199</v>
      </c>
      <c r="H4" s="2" t="s">
        <v>12</v>
      </c>
      <c r="I4" s="2">
        <v>2.75</v>
      </c>
      <c r="J4" s="2">
        <v>3.78</v>
      </c>
      <c r="K4" s="2">
        <v>2.69</v>
      </c>
      <c r="L4" s="2">
        <v>3.0733333333333328</v>
      </c>
      <c r="M4" s="2">
        <v>0.61272614872660447</v>
      </c>
      <c r="O4" s="2" t="s">
        <v>12</v>
      </c>
      <c r="P4" s="2">
        <v>47.91</v>
      </c>
      <c r="Q4" s="2">
        <v>44.99</v>
      </c>
      <c r="R4" s="2">
        <v>45.33</v>
      </c>
      <c r="S4" s="2">
        <f>AVERAGE(P4:R4)</f>
        <v>46.076666666666675</v>
      </c>
      <c r="T4" s="2">
        <f>STDEV(P4:R4)</f>
        <v>1.5967884435119533</v>
      </c>
    </row>
    <row r="5" spans="1:20" ht="16" x14ac:dyDescent="0.2">
      <c r="A5" s="2" t="s">
        <v>11</v>
      </c>
      <c r="B5" s="2">
        <v>51.06</v>
      </c>
      <c r="C5" s="2">
        <v>49.73</v>
      </c>
      <c r="D5" s="2">
        <v>49.13</v>
      </c>
      <c r="E5" s="2">
        <f>AVERAGE(B5:D5)</f>
        <v>49.973333333333329</v>
      </c>
      <c r="F5" s="2">
        <f>STDEV(B5:D5)</f>
        <v>0.98774153164344292</v>
      </c>
      <c r="H5" s="2" t="s">
        <v>11</v>
      </c>
      <c r="I5" s="2">
        <v>2.41</v>
      </c>
      <c r="J5" s="2">
        <v>2.5099999999999998</v>
      </c>
      <c r="K5" s="2">
        <v>2.59</v>
      </c>
      <c r="L5" s="2">
        <v>2.5033333333333334</v>
      </c>
      <c r="M5" s="2">
        <v>9.0184995056457731E-2</v>
      </c>
      <c r="O5" s="2" t="s">
        <v>11</v>
      </c>
      <c r="P5" s="2">
        <v>45.22</v>
      </c>
      <c r="Q5" s="2">
        <v>47.4</v>
      </c>
      <c r="R5" s="2">
        <v>47.65</v>
      </c>
      <c r="S5" s="2">
        <f>AVERAGE(P5:R5)</f>
        <v>46.756666666666668</v>
      </c>
      <c r="T5" s="2">
        <f>STDEV(P5:R5)</f>
        <v>1.3366500414593689</v>
      </c>
    </row>
    <row r="6" spans="1:20" ht="16" x14ac:dyDescent="0.2">
      <c r="A6" s="2" t="s">
        <v>10</v>
      </c>
      <c r="B6" s="2">
        <v>39.380000000000003</v>
      </c>
      <c r="C6" s="2">
        <v>39.6</v>
      </c>
      <c r="D6" s="2">
        <v>39.11</v>
      </c>
      <c r="E6" s="2">
        <f>AVERAGE(B6:D6)</f>
        <v>39.363333333333337</v>
      </c>
      <c r="F6" s="2">
        <f>STDEV(B6:D6)</f>
        <v>0.24542480178933396</v>
      </c>
      <c r="H6" s="2" t="s">
        <v>10</v>
      </c>
      <c r="I6" s="2">
        <v>8.49</v>
      </c>
      <c r="J6" s="2">
        <v>8.19</v>
      </c>
      <c r="K6" s="2">
        <v>8.1999999999999993</v>
      </c>
      <c r="L6" s="2">
        <v>8.293333333333333</v>
      </c>
      <c r="M6" s="2">
        <v>0.17039170558842789</v>
      </c>
      <c r="O6" s="2" t="s">
        <v>10</v>
      </c>
      <c r="P6" s="2">
        <v>51.46</v>
      </c>
      <c r="Q6" s="2">
        <v>51.41</v>
      </c>
      <c r="R6" s="2">
        <v>52.02</v>
      </c>
      <c r="S6" s="2">
        <f>AVERAGE(P6:R6)</f>
        <v>51.63</v>
      </c>
      <c r="T6" s="2">
        <f>STDEV(P6:R6)</f>
        <v>0.33867388443752466</v>
      </c>
    </row>
    <row r="7" spans="1:20" ht="16" x14ac:dyDescent="0.2">
      <c r="A7" s="2" t="s">
        <v>9</v>
      </c>
      <c r="B7" s="4">
        <v>37.130000000000003</v>
      </c>
      <c r="C7" s="4">
        <v>36.51</v>
      </c>
      <c r="D7" s="4">
        <v>36.880000000000003</v>
      </c>
      <c r="E7" s="2">
        <f>AVERAGE(B7:D7)</f>
        <v>36.840000000000003</v>
      </c>
      <c r="F7" s="2">
        <f>STDEV(B7:D7)</f>
        <v>0.31192947920964681</v>
      </c>
      <c r="H7" s="2" t="s">
        <v>9</v>
      </c>
      <c r="I7" s="2">
        <v>10.48</v>
      </c>
      <c r="J7" s="2">
        <v>11.26</v>
      </c>
      <c r="K7" s="2">
        <v>10.89</v>
      </c>
      <c r="L7" s="2">
        <v>10.876666666666667</v>
      </c>
      <c r="M7" s="2">
        <v>0.39017090272511745</v>
      </c>
      <c r="O7" s="2" t="s">
        <v>9</v>
      </c>
      <c r="P7" s="2">
        <v>50.85</v>
      </c>
      <c r="Q7" s="2">
        <v>51.45</v>
      </c>
      <c r="R7" s="2">
        <v>51.69</v>
      </c>
      <c r="S7" s="2">
        <f>AVERAGE(P7:R7)</f>
        <v>51.330000000000005</v>
      </c>
      <c r="T7" s="2">
        <f>STDEV(P7:R7)</f>
        <v>0.43266615305567735</v>
      </c>
    </row>
    <row r="8" spans="1:20" ht="16" x14ac:dyDescent="0.2">
      <c r="A8" s="2" t="s">
        <v>8</v>
      </c>
      <c r="B8" s="2">
        <v>22.84</v>
      </c>
      <c r="C8" s="2">
        <v>22.6</v>
      </c>
      <c r="D8" s="2">
        <v>24.37</v>
      </c>
      <c r="E8" s="2">
        <f>AVERAGE(B8:D8)</f>
        <v>23.27</v>
      </c>
      <c r="F8" s="2">
        <f>STDEV(B8:D8)</f>
        <v>0.96015623728641175</v>
      </c>
      <c r="H8" s="2" t="s">
        <v>8</v>
      </c>
      <c r="I8" s="2">
        <v>13.9</v>
      </c>
      <c r="J8" s="2">
        <v>13.1</v>
      </c>
      <c r="K8" s="2">
        <v>11.3</v>
      </c>
      <c r="L8" s="2">
        <v>12.766666666666666</v>
      </c>
      <c r="M8" s="2">
        <v>1.3316656236958784</v>
      </c>
      <c r="O8" s="2" t="s">
        <v>8</v>
      </c>
      <c r="P8" s="4">
        <v>62.29</v>
      </c>
      <c r="Q8" s="4">
        <v>63.53</v>
      </c>
      <c r="R8" s="4">
        <v>63.16</v>
      </c>
      <c r="S8" s="2">
        <f>AVERAGE(P8:R8)</f>
        <v>62.993333333333332</v>
      </c>
      <c r="T8" s="2">
        <f>STDEV(P8:R8)</f>
        <v>0.63657940065111596</v>
      </c>
    </row>
    <row r="9" spans="1:20" ht="16" x14ac:dyDescent="0.2">
      <c r="A9" s="2"/>
      <c r="B9" s="2"/>
      <c r="C9" s="2"/>
      <c r="D9" s="2"/>
      <c r="E9" s="2"/>
      <c r="F9" s="2"/>
      <c r="H9" s="2"/>
      <c r="I9" s="2"/>
      <c r="J9" s="2"/>
      <c r="K9" s="2"/>
      <c r="L9" s="2"/>
      <c r="M9" s="2"/>
      <c r="O9" s="2"/>
      <c r="P9" s="4"/>
      <c r="Q9" s="4"/>
      <c r="R9" s="4"/>
      <c r="S9" s="2"/>
      <c r="T9" s="2"/>
    </row>
    <row r="10" spans="1:20" ht="16" x14ac:dyDescent="0.2">
      <c r="C10" s="1" t="s">
        <v>19</v>
      </c>
      <c r="D10" s="3" t="s">
        <v>18</v>
      </c>
      <c r="E10" s="2" t="s">
        <v>17</v>
      </c>
      <c r="F10" s="1" t="s">
        <v>20</v>
      </c>
      <c r="H10" s="1" t="s">
        <v>19</v>
      </c>
      <c r="I10" s="3" t="s">
        <v>18</v>
      </c>
      <c r="J10" s="2" t="s">
        <v>17</v>
      </c>
      <c r="K10" s="1" t="s">
        <v>16</v>
      </c>
    </row>
    <row r="11" spans="1:20" ht="16" x14ac:dyDescent="0.2">
      <c r="C11" s="2" t="s">
        <v>12</v>
      </c>
      <c r="D11" s="1">
        <v>49.853333333333332</v>
      </c>
      <c r="E11" s="1">
        <v>3.0733333333333328</v>
      </c>
      <c r="F11" s="1">
        <v>46.076666666666675</v>
      </c>
      <c r="H11" s="2" t="s">
        <v>12</v>
      </c>
      <c r="I11" s="1">
        <v>0.83032122298140199</v>
      </c>
      <c r="J11" s="1">
        <v>0.61272614872660447</v>
      </c>
      <c r="K11" s="1">
        <v>1.5967884435119533</v>
      </c>
    </row>
    <row r="12" spans="1:20" ht="16" x14ac:dyDescent="0.2">
      <c r="C12" s="2" t="s">
        <v>11</v>
      </c>
      <c r="D12" s="1">
        <v>49.973333333333329</v>
      </c>
      <c r="E12" s="1">
        <v>2.5033333333333334</v>
      </c>
      <c r="F12" s="1">
        <v>46.756666666666668</v>
      </c>
      <c r="H12" s="2" t="s">
        <v>11</v>
      </c>
      <c r="I12" s="1">
        <v>0.98774153164344292</v>
      </c>
      <c r="J12" s="1">
        <v>9.0184995056457731E-2</v>
      </c>
      <c r="K12" s="1">
        <v>1.3366500414593689</v>
      </c>
    </row>
    <row r="13" spans="1:20" ht="16" x14ac:dyDescent="0.2">
      <c r="C13" s="2" t="s">
        <v>10</v>
      </c>
      <c r="D13" s="1">
        <v>39.363333333333337</v>
      </c>
      <c r="E13" s="1">
        <v>8.293333333333333</v>
      </c>
      <c r="F13" s="1">
        <v>51.63</v>
      </c>
      <c r="H13" s="2" t="s">
        <v>10</v>
      </c>
      <c r="I13" s="1">
        <v>0.24542480178933396</v>
      </c>
      <c r="J13" s="1">
        <v>0.17039170558842789</v>
      </c>
      <c r="K13" s="1">
        <v>0.33867388443752466</v>
      </c>
    </row>
    <row r="14" spans="1:20" ht="16" x14ac:dyDescent="0.2">
      <c r="C14" s="2" t="s">
        <v>9</v>
      </c>
      <c r="D14" s="1">
        <v>36.840000000000003</v>
      </c>
      <c r="E14" s="1">
        <v>10.876666666666667</v>
      </c>
      <c r="F14" s="1">
        <v>51.330000000000005</v>
      </c>
      <c r="H14" s="2" t="s">
        <v>9</v>
      </c>
      <c r="I14" s="1">
        <v>0.31192947920964681</v>
      </c>
      <c r="J14" s="1">
        <v>0.39017090272511745</v>
      </c>
      <c r="K14" s="1">
        <v>0.43266615305567735</v>
      </c>
    </row>
    <row r="15" spans="1:20" ht="16" x14ac:dyDescent="0.2">
      <c r="C15" s="2" t="s">
        <v>8</v>
      </c>
      <c r="D15" s="1">
        <v>23.27</v>
      </c>
      <c r="E15" s="1">
        <v>12.766666666666666</v>
      </c>
      <c r="F15" s="1">
        <v>62.993333333333332</v>
      </c>
      <c r="H15" s="2" t="s">
        <v>8</v>
      </c>
      <c r="I15" s="1">
        <v>0.96015623728641175</v>
      </c>
      <c r="J15" s="1">
        <v>1.3316656236958784</v>
      </c>
      <c r="K15" s="1">
        <v>0.63657940065111596</v>
      </c>
    </row>
    <row r="17" spans="1:20" ht="16" x14ac:dyDescent="0.2">
      <c r="A17" s="3" t="s">
        <v>18</v>
      </c>
      <c r="B17" s="2"/>
      <c r="C17" s="2"/>
      <c r="D17" s="2"/>
      <c r="E17" s="2"/>
      <c r="F17" s="2"/>
      <c r="H17" s="1" t="s">
        <v>17</v>
      </c>
      <c r="O17" s="1" t="s">
        <v>16</v>
      </c>
    </row>
    <row r="18" spans="1:20" ht="16" x14ac:dyDescent="0.2">
      <c r="A18" s="3" t="s">
        <v>15</v>
      </c>
      <c r="B18" s="2">
        <v>1</v>
      </c>
      <c r="C18" s="2">
        <v>2</v>
      </c>
      <c r="D18" s="2">
        <v>3</v>
      </c>
      <c r="E18" s="2" t="s">
        <v>14</v>
      </c>
      <c r="F18" s="2" t="s">
        <v>13</v>
      </c>
      <c r="H18" s="1" t="s">
        <v>15</v>
      </c>
      <c r="I18" s="1">
        <v>1</v>
      </c>
      <c r="J18" s="1">
        <v>2</v>
      </c>
      <c r="K18" s="1">
        <v>3</v>
      </c>
      <c r="L18" s="1" t="s">
        <v>14</v>
      </c>
      <c r="M18" s="1" t="s">
        <v>13</v>
      </c>
      <c r="O18" s="3" t="s">
        <v>15</v>
      </c>
      <c r="P18" s="2">
        <v>1</v>
      </c>
      <c r="Q18" s="2">
        <v>2</v>
      </c>
      <c r="R18" s="2">
        <v>3</v>
      </c>
      <c r="S18" s="2" t="s">
        <v>14</v>
      </c>
      <c r="T18" s="2" t="s">
        <v>13</v>
      </c>
    </row>
    <row r="19" spans="1:20" ht="16" x14ac:dyDescent="0.2">
      <c r="A19" s="2" t="s">
        <v>12</v>
      </c>
      <c r="B19" s="2">
        <v>40.83</v>
      </c>
      <c r="C19" s="2">
        <v>42.11</v>
      </c>
      <c r="D19" s="2">
        <v>45.48</v>
      </c>
      <c r="E19" s="2">
        <f>AVERAGE(B19:D19)</f>
        <v>42.806666666666665</v>
      </c>
      <c r="F19" s="2">
        <f>STDEV(B19:D19)</f>
        <v>2.4020061060149969</v>
      </c>
      <c r="H19" s="1" t="s">
        <v>12</v>
      </c>
      <c r="I19" s="1">
        <v>25.62</v>
      </c>
      <c r="J19" s="1">
        <v>30.87</v>
      </c>
      <c r="K19" s="1">
        <v>31.98</v>
      </c>
      <c r="L19" s="1">
        <f>AVERAGE(I19:K19)</f>
        <v>29.49</v>
      </c>
      <c r="M19" s="1">
        <f>STDEV(I19:K19)</f>
        <v>3.3971605790718811</v>
      </c>
      <c r="O19" s="2" t="s">
        <v>12</v>
      </c>
      <c r="P19" s="2">
        <v>26.96</v>
      </c>
      <c r="Q19" s="2">
        <v>26.44</v>
      </c>
      <c r="R19" s="2">
        <v>28.13</v>
      </c>
      <c r="S19" s="2">
        <f>AVERAGE(P19:R19)</f>
        <v>27.176666666666666</v>
      </c>
      <c r="T19" s="2">
        <f>STDEV(P19:R19)</f>
        <v>0.86558265540231982</v>
      </c>
    </row>
    <row r="20" spans="1:20" ht="16" x14ac:dyDescent="0.2">
      <c r="A20" s="2" t="s">
        <v>11</v>
      </c>
      <c r="B20" s="2">
        <v>39.5</v>
      </c>
      <c r="C20" s="2">
        <v>43.69</v>
      </c>
      <c r="D20" s="2">
        <v>44.88</v>
      </c>
      <c r="E20" s="2">
        <f>AVERAGE(B20:D20)</f>
        <v>42.69</v>
      </c>
      <c r="F20" s="2">
        <f>STDEV(B20:D20)</f>
        <v>2.8259688604087634</v>
      </c>
      <c r="H20" s="1" t="s">
        <v>11</v>
      </c>
      <c r="I20" s="1">
        <v>26.96</v>
      </c>
      <c r="J20" s="1">
        <v>24.25</v>
      </c>
      <c r="K20" s="1">
        <v>20.77</v>
      </c>
      <c r="L20" s="1">
        <f>AVERAGE(I20:K20)</f>
        <v>23.993333333333336</v>
      </c>
      <c r="M20" s="1">
        <f>STDEV(I20:K20)</f>
        <v>3.1029716939304013</v>
      </c>
      <c r="O20" s="2" t="s">
        <v>11</v>
      </c>
      <c r="P20" s="2">
        <v>33.29</v>
      </c>
      <c r="Q20" s="2">
        <v>31.83</v>
      </c>
      <c r="R20" s="2">
        <v>33.26</v>
      </c>
      <c r="S20" s="2">
        <f>AVERAGE(P20:R20)</f>
        <v>32.793333333333329</v>
      </c>
      <c r="T20" s="2">
        <f>STDEV(P20:R20)</f>
        <v>0.83440597632886937</v>
      </c>
    </row>
    <row r="21" spans="1:20" ht="16" x14ac:dyDescent="0.2">
      <c r="A21" s="2" t="s">
        <v>10</v>
      </c>
      <c r="B21" s="2">
        <v>27.45</v>
      </c>
      <c r="C21" s="1">
        <v>29.04</v>
      </c>
      <c r="D21" s="1">
        <v>26.69</v>
      </c>
      <c r="E21" s="2">
        <f>AVERAGE(B21:D21)</f>
        <v>27.726666666666663</v>
      </c>
      <c r="F21" s="2">
        <f>STDEV(B21:D21)</f>
        <v>1.1991802755771674</v>
      </c>
      <c r="H21" s="1" t="s">
        <v>10</v>
      </c>
      <c r="I21" s="1">
        <v>48.99</v>
      </c>
      <c r="J21" s="1">
        <v>49.68</v>
      </c>
      <c r="K21" s="1">
        <v>51.97</v>
      </c>
      <c r="L21" s="1">
        <f>AVERAGE(I21:K21)</f>
        <v>50.213333333333331</v>
      </c>
      <c r="M21" s="1">
        <f>STDEV(I21:K21)</f>
        <v>1.5599465802819432</v>
      </c>
      <c r="O21" s="2" t="s">
        <v>10</v>
      </c>
      <c r="P21" s="2">
        <v>20.12</v>
      </c>
      <c r="Q21" s="1">
        <v>20.92</v>
      </c>
      <c r="R21" s="1">
        <v>23.81</v>
      </c>
      <c r="S21" s="2">
        <f>AVERAGE(P21:R21)</f>
        <v>21.616666666666671</v>
      </c>
      <c r="T21" s="2">
        <f>STDEV(P21:R21)</f>
        <v>1.9411422753969705</v>
      </c>
    </row>
    <row r="22" spans="1:20" ht="16" x14ac:dyDescent="0.2">
      <c r="A22" s="2" t="s">
        <v>9</v>
      </c>
      <c r="B22" s="2">
        <v>28.38</v>
      </c>
      <c r="C22" s="2">
        <v>26.82</v>
      </c>
      <c r="D22" s="2">
        <v>26.9</v>
      </c>
      <c r="E22" s="2">
        <f>AVERAGE(B22:D22)</f>
        <v>27.366666666666664</v>
      </c>
      <c r="F22" s="2">
        <f>STDEV(B22:D22)</f>
        <v>0.87848354186822009</v>
      </c>
      <c r="H22" s="1" t="s">
        <v>9</v>
      </c>
      <c r="I22" s="1">
        <v>53.74</v>
      </c>
      <c r="J22" s="1">
        <v>52.06</v>
      </c>
      <c r="K22" s="1">
        <v>49.26</v>
      </c>
      <c r="L22" s="1">
        <f>AVERAGE(I22:K22)</f>
        <v>51.686666666666667</v>
      </c>
      <c r="M22" s="1">
        <f>STDEV(I22:K22)</f>
        <v>2.2632130552233352</v>
      </c>
      <c r="O22" s="2" t="s">
        <v>9</v>
      </c>
      <c r="P22" s="2">
        <v>17.690000000000001</v>
      </c>
      <c r="Q22" s="2">
        <v>20.82</v>
      </c>
      <c r="R22" s="2">
        <v>23.21</v>
      </c>
      <c r="S22" s="2">
        <f>AVERAGE(P22:R22)</f>
        <v>20.573333333333334</v>
      </c>
      <c r="T22" s="2">
        <f>STDEV(P22:R22)</f>
        <v>2.768254564402127</v>
      </c>
    </row>
    <row r="23" spans="1:20" ht="16" x14ac:dyDescent="0.2">
      <c r="A23" s="2" t="s">
        <v>8</v>
      </c>
      <c r="B23" s="2">
        <v>29.87</v>
      </c>
      <c r="C23" s="2">
        <v>31.62</v>
      </c>
      <c r="D23" s="2">
        <v>30.57</v>
      </c>
      <c r="E23" s="2">
        <f>AVERAGE(B23:D23)</f>
        <v>30.686666666666667</v>
      </c>
      <c r="F23" s="2">
        <f>STDEV(B23:D23)</f>
        <v>0.88081401744825416</v>
      </c>
      <c r="H23" s="1" t="s">
        <v>8</v>
      </c>
      <c r="I23" s="1">
        <v>44.44</v>
      </c>
      <c r="J23" s="1">
        <v>41.41</v>
      </c>
      <c r="K23" s="1">
        <v>44.05</v>
      </c>
      <c r="L23" s="1">
        <f>AVERAGE(I23:K23)</f>
        <v>43.29999999999999</v>
      </c>
      <c r="M23" s="1">
        <f>STDEV(I23:K23)</f>
        <v>1.6483628241379389</v>
      </c>
      <c r="O23" s="2" t="s">
        <v>8</v>
      </c>
      <c r="P23" s="2">
        <v>28.21</v>
      </c>
      <c r="Q23" s="2">
        <v>24.22</v>
      </c>
      <c r="R23" s="2">
        <v>24.8</v>
      </c>
      <c r="S23" s="2">
        <f>AVERAGE(P23:R23)</f>
        <v>25.743333333333336</v>
      </c>
      <c r="T23" s="2">
        <f>STDEV(P23:R23)</f>
        <v>2.155790651555325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D77"/>
  <sheetViews>
    <sheetView workbookViewId="0">
      <selection activeCell="A3" sqref="A3:D3"/>
    </sheetView>
  </sheetViews>
  <sheetFormatPr baseColWidth="10" defaultRowHeight="16" x14ac:dyDescent="0.2"/>
  <cols>
    <col min="3" max="3" width="18.6640625" bestFit="1" customWidth="1"/>
    <col min="4" max="4" width="18.83203125" bestFit="1" customWidth="1"/>
  </cols>
  <sheetData>
    <row r="3" spans="1:4" x14ac:dyDescent="0.2">
      <c r="A3" t="s">
        <v>0</v>
      </c>
      <c r="B3" t="s">
        <v>1</v>
      </c>
      <c r="C3" t="s">
        <v>2</v>
      </c>
      <c r="D3" t="s">
        <v>3</v>
      </c>
    </row>
    <row r="4" spans="1:4" x14ac:dyDescent="0.2">
      <c r="A4">
        <v>645</v>
      </c>
      <c r="B4">
        <v>0</v>
      </c>
    </row>
    <row r="5" spans="1:4" x14ac:dyDescent="0.2">
      <c r="A5">
        <v>610</v>
      </c>
      <c r="B5">
        <v>0</v>
      </c>
    </row>
    <row r="6" spans="1:4" x14ac:dyDescent="0.2">
      <c r="A6">
        <v>586</v>
      </c>
      <c r="B6">
        <v>0</v>
      </c>
    </row>
    <row r="7" spans="1:4" x14ac:dyDescent="0.2">
      <c r="A7">
        <v>574</v>
      </c>
      <c r="B7">
        <v>0</v>
      </c>
    </row>
    <row r="8" spans="1:4" x14ac:dyDescent="0.2">
      <c r="A8">
        <v>556</v>
      </c>
      <c r="B8">
        <v>0</v>
      </c>
    </row>
    <row r="9" spans="1:4" x14ac:dyDescent="0.2">
      <c r="A9">
        <v>518</v>
      </c>
      <c r="B9">
        <v>0</v>
      </c>
    </row>
    <row r="10" spans="1:4" x14ac:dyDescent="0.2">
      <c r="A10">
        <v>485</v>
      </c>
      <c r="B10">
        <v>1</v>
      </c>
    </row>
    <row r="11" spans="1:4" x14ac:dyDescent="0.2">
      <c r="A11">
        <v>484</v>
      </c>
      <c r="B11">
        <v>0</v>
      </c>
    </row>
    <row r="12" spans="1:4" x14ac:dyDescent="0.2">
      <c r="A12">
        <v>470</v>
      </c>
      <c r="B12">
        <v>0</v>
      </c>
    </row>
    <row r="13" spans="1:4" x14ac:dyDescent="0.2">
      <c r="A13">
        <v>454</v>
      </c>
      <c r="B13">
        <v>0</v>
      </c>
    </row>
    <row r="14" spans="1:4" x14ac:dyDescent="0.2">
      <c r="A14">
        <v>425</v>
      </c>
      <c r="B14">
        <v>0</v>
      </c>
    </row>
    <row r="15" spans="1:4" x14ac:dyDescent="0.2">
      <c r="A15">
        <v>421</v>
      </c>
      <c r="B15">
        <v>0</v>
      </c>
    </row>
    <row r="16" spans="1:4" x14ac:dyDescent="0.2">
      <c r="A16">
        <v>417</v>
      </c>
      <c r="B16">
        <v>0</v>
      </c>
    </row>
    <row r="17" spans="1:3" x14ac:dyDescent="0.2">
      <c r="A17">
        <v>410</v>
      </c>
      <c r="B17">
        <v>0</v>
      </c>
    </row>
    <row r="18" spans="1:3" x14ac:dyDescent="0.2">
      <c r="A18">
        <v>407</v>
      </c>
      <c r="B18">
        <v>0</v>
      </c>
    </row>
    <row r="19" spans="1:3" x14ac:dyDescent="0.2">
      <c r="A19">
        <v>383</v>
      </c>
      <c r="B19">
        <v>0</v>
      </c>
    </row>
    <row r="20" spans="1:3" x14ac:dyDescent="0.2">
      <c r="A20">
        <v>376</v>
      </c>
      <c r="B20">
        <v>0</v>
      </c>
    </row>
    <row r="21" spans="1:3" x14ac:dyDescent="0.2">
      <c r="A21">
        <v>375</v>
      </c>
      <c r="B21">
        <v>0</v>
      </c>
    </row>
    <row r="22" spans="1:3" x14ac:dyDescent="0.2">
      <c r="A22">
        <v>374</v>
      </c>
      <c r="B22">
        <v>0</v>
      </c>
    </row>
    <row r="23" spans="1:3" x14ac:dyDescent="0.2">
      <c r="A23">
        <v>361</v>
      </c>
      <c r="B23">
        <v>0</v>
      </c>
    </row>
    <row r="24" spans="1:3" x14ac:dyDescent="0.2">
      <c r="A24">
        <v>357</v>
      </c>
      <c r="B24">
        <v>0</v>
      </c>
    </row>
    <row r="25" spans="1:3" x14ac:dyDescent="0.2">
      <c r="A25">
        <v>324</v>
      </c>
      <c r="B25">
        <v>0</v>
      </c>
    </row>
    <row r="26" spans="1:3" x14ac:dyDescent="0.2">
      <c r="A26">
        <v>228</v>
      </c>
      <c r="B26">
        <v>0</v>
      </c>
    </row>
    <row r="27" spans="1:3" x14ac:dyDescent="0.2">
      <c r="A27">
        <v>199</v>
      </c>
      <c r="B27">
        <v>0</v>
      </c>
    </row>
    <row r="28" spans="1:3" x14ac:dyDescent="0.2">
      <c r="A28">
        <v>604</v>
      </c>
      <c r="C28">
        <v>0</v>
      </c>
    </row>
    <row r="29" spans="1:3" x14ac:dyDescent="0.2">
      <c r="A29">
        <v>601</v>
      </c>
      <c r="C29">
        <v>0</v>
      </c>
    </row>
    <row r="30" spans="1:3" x14ac:dyDescent="0.2">
      <c r="A30">
        <v>587</v>
      </c>
      <c r="C30">
        <v>0</v>
      </c>
    </row>
    <row r="31" spans="1:3" x14ac:dyDescent="0.2">
      <c r="A31">
        <v>566</v>
      </c>
      <c r="C31">
        <v>0</v>
      </c>
    </row>
    <row r="32" spans="1:3" x14ac:dyDescent="0.2">
      <c r="A32">
        <v>546</v>
      </c>
      <c r="C32">
        <v>0</v>
      </c>
    </row>
    <row r="33" spans="1:3" x14ac:dyDescent="0.2">
      <c r="A33">
        <v>483</v>
      </c>
      <c r="C33">
        <v>0</v>
      </c>
    </row>
    <row r="34" spans="1:3" x14ac:dyDescent="0.2">
      <c r="A34">
        <v>483</v>
      </c>
      <c r="C34">
        <v>0</v>
      </c>
    </row>
    <row r="35" spans="1:3" x14ac:dyDescent="0.2">
      <c r="A35">
        <v>482</v>
      </c>
      <c r="C35">
        <v>0</v>
      </c>
    </row>
    <row r="36" spans="1:3" x14ac:dyDescent="0.2">
      <c r="A36">
        <v>472</v>
      </c>
      <c r="C36">
        <v>0</v>
      </c>
    </row>
    <row r="37" spans="1:3" x14ac:dyDescent="0.2">
      <c r="A37">
        <v>442</v>
      </c>
      <c r="C37">
        <v>0</v>
      </c>
    </row>
    <row r="38" spans="1:3" x14ac:dyDescent="0.2">
      <c r="A38">
        <v>413</v>
      </c>
      <c r="C38">
        <v>0</v>
      </c>
    </row>
    <row r="39" spans="1:3" x14ac:dyDescent="0.2">
      <c r="A39">
        <v>408</v>
      </c>
      <c r="C39">
        <v>0</v>
      </c>
    </row>
    <row r="40" spans="1:3" x14ac:dyDescent="0.2">
      <c r="A40">
        <v>357</v>
      </c>
      <c r="C40">
        <v>0</v>
      </c>
    </row>
    <row r="41" spans="1:3" x14ac:dyDescent="0.2">
      <c r="A41">
        <v>334</v>
      </c>
      <c r="C41">
        <v>1</v>
      </c>
    </row>
    <row r="42" spans="1:3" x14ac:dyDescent="0.2">
      <c r="A42">
        <v>333</v>
      </c>
      <c r="C42">
        <v>0</v>
      </c>
    </row>
    <row r="43" spans="1:3" x14ac:dyDescent="0.2">
      <c r="A43">
        <v>333</v>
      </c>
      <c r="C43">
        <v>0</v>
      </c>
    </row>
    <row r="44" spans="1:3" x14ac:dyDescent="0.2">
      <c r="A44">
        <v>333</v>
      </c>
      <c r="C44">
        <v>0</v>
      </c>
    </row>
    <row r="45" spans="1:3" x14ac:dyDescent="0.2">
      <c r="A45">
        <v>325</v>
      </c>
      <c r="C45">
        <v>0</v>
      </c>
    </row>
    <row r="46" spans="1:3" x14ac:dyDescent="0.2">
      <c r="A46">
        <v>325</v>
      </c>
      <c r="C46">
        <v>0</v>
      </c>
    </row>
    <row r="47" spans="1:3" x14ac:dyDescent="0.2">
      <c r="A47">
        <v>309</v>
      </c>
      <c r="C47">
        <v>0</v>
      </c>
    </row>
    <row r="48" spans="1:3" x14ac:dyDescent="0.2">
      <c r="A48">
        <v>286</v>
      </c>
      <c r="C48">
        <v>0</v>
      </c>
    </row>
    <row r="49" spans="1:4" x14ac:dyDescent="0.2">
      <c r="A49">
        <v>282</v>
      </c>
      <c r="C49">
        <v>0</v>
      </c>
    </row>
    <row r="50" spans="1:4" x14ac:dyDescent="0.2">
      <c r="A50">
        <v>275</v>
      </c>
      <c r="C50">
        <v>0</v>
      </c>
    </row>
    <row r="51" spans="1:4" x14ac:dyDescent="0.2">
      <c r="A51">
        <v>157</v>
      </c>
      <c r="C51">
        <v>0</v>
      </c>
    </row>
    <row r="52" spans="1:4" x14ac:dyDescent="0.2">
      <c r="A52">
        <v>158</v>
      </c>
      <c r="C52">
        <v>0</v>
      </c>
    </row>
    <row r="53" spans="1:4" x14ac:dyDescent="0.2">
      <c r="A53">
        <v>68</v>
      </c>
      <c r="D53">
        <v>0</v>
      </c>
    </row>
    <row r="54" spans="1:4" x14ac:dyDescent="0.2">
      <c r="A54">
        <v>111</v>
      </c>
      <c r="D54">
        <v>0</v>
      </c>
    </row>
    <row r="55" spans="1:4" x14ac:dyDescent="0.2">
      <c r="A55">
        <v>55</v>
      </c>
      <c r="D55">
        <v>0</v>
      </c>
    </row>
    <row r="56" spans="1:4" x14ac:dyDescent="0.2">
      <c r="A56">
        <v>263</v>
      </c>
      <c r="D56">
        <v>0</v>
      </c>
    </row>
    <row r="57" spans="1:4" x14ac:dyDescent="0.2">
      <c r="A57">
        <v>272</v>
      </c>
      <c r="D57">
        <v>0</v>
      </c>
    </row>
    <row r="58" spans="1:4" x14ac:dyDescent="0.2">
      <c r="A58">
        <v>249</v>
      </c>
      <c r="D58">
        <v>0</v>
      </c>
    </row>
    <row r="59" spans="1:4" x14ac:dyDescent="0.2">
      <c r="A59">
        <v>249</v>
      </c>
      <c r="D59">
        <v>0</v>
      </c>
    </row>
    <row r="60" spans="1:4" x14ac:dyDescent="0.2">
      <c r="A60">
        <v>275</v>
      </c>
      <c r="D60">
        <v>1</v>
      </c>
    </row>
    <row r="61" spans="1:4" x14ac:dyDescent="0.2">
      <c r="A61">
        <v>197</v>
      </c>
      <c r="D61">
        <v>1</v>
      </c>
    </row>
    <row r="62" spans="1:4" x14ac:dyDescent="0.2">
      <c r="A62">
        <v>162</v>
      </c>
      <c r="D62">
        <v>1</v>
      </c>
    </row>
    <row r="63" spans="1:4" x14ac:dyDescent="0.2">
      <c r="A63">
        <v>146</v>
      </c>
      <c r="D63">
        <v>1</v>
      </c>
    </row>
    <row r="64" spans="1:4" x14ac:dyDescent="0.2">
      <c r="A64">
        <v>174</v>
      </c>
      <c r="D64">
        <v>1</v>
      </c>
    </row>
    <row r="65" spans="1:4" x14ac:dyDescent="0.2">
      <c r="A65">
        <v>192</v>
      </c>
      <c r="D65">
        <v>1</v>
      </c>
    </row>
    <row r="66" spans="1:4" x14ac:dyDescent="0.2">
      <c r="A66">
        <v>192</v>
      </c>
      <c r="D66">
        <v>1</v>
      </c>
    </row>
    <row r="67" spans="1:4" x14ac:dyDescent="0.2">
      <c r="A67">
        <v>251</v>
      </c>
      <c r="D67">
        <v>1</v>
      </c>
    </row>
    <row r="68" spans="1:4" x14ac:dyDescent="0.2">
      <c r="A68">
        <v>215</v>
      </c>
      <c r="D68">
        <v>1</v>
      </c>
    </row>
    <row r="69" spans="1:4" x14ac:dyDescent="0.2">
      <c r="A69">
        <v>295</v>
      </c>
      <c r="D69">
        <v>1</v>
      </c>
    </row>
    <row r="70" spans="1:4" x14ac:dyDescent="0.2">
      <c r="A70">
        <v>263</v>
      </c>
      <c r="D70">
        <v>1</v>
      </c>
    </row>
    <row r="71" spans="1:4" x14ac:dyDescent="0.2">
      <c r="A71">
        <v>186</v>
      </c>
      <c r="D71">
        <v>1</v>
      </c>
    </row>
    <row r="72" spans="1:4" x14ac:dyDescent="0.2">
      <c r="A72">
        <v>245</v>
      </c>
      <c r="D72">
        <v>1</v>
      </c>
    </row>
    <row r="73" spans="1:4" x14ac:dyDescent="0.2">
      <c r="A73">
        <v>197</v>
      </c>
      <c r="D73">
        <v>1</v>
      </c>
    </row>
    <row r="74" spans="1:4" x14ac:dyDescent="0.2">
      <c r="A74">
        <v>194</v>
      </c>
      <c r="D74">
        <v>1</v>
      </c>
    </row>
    <row r="75" spans="1:4" x14ac:dyDescent="0.2">
      <c r="A75">
        <v>213</v>
      </c>
      <c r="D75">
        <v>1</v>
      </c>
    </row>
    <row r="76" spans="1:4" x14ac:dyDescent="0.2">
      <c r="A76">
        <v>228</v>
      </c>
      <c r="D76">
        <v>1</v>
      </c>
    </row>
    <row r="77" spans="1:4" x14ac:dyDescent="0.2">
      <c r="A77">
        <v>209</v>
      </c>
      <c r="D77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5:C15"/>
  <sheetViews>
    <sheetView workbookViewId="0">
      <selection activeCell="H17" sqref="H17"/>
    </sheetView>
  </sheetViews>
  <sheetFormatPr baseColWidth="10" defaultRowHeight="16" x14ac:dyDescent="0.2"/>
  <sheetData>
    <row r="5" spans="1:3" x14ac:dyDescent="0.2">
      <c r="A5" t="s">
        <v>0</v>
      </c>
      <c r="B5" t="s">
        <v>6</v>
      </c>
      <c r="C5" t="s">
        <v>7</v>
      </c>
    </row>
    <row r="6" spans="1:3" x14ac:dyDescent="0.2">
      <c r="A6">
        <v>51</v>
      </c>
      <c r="B6">
        <v>1</v>
      </c>
    </row>
    <row r="7" spans="1:3" x14ac:dyDescent="0.2">
      <c r="A7">
        <v>76</v>
      </c>
      <c r="B7">
        <v>1</v>
      </c>
    </row>
    <row r="8" spans="1:3" x14ac:dyDescent="0.2">
      <c r="A8">
        <v>152</v>
      </c>
      <c r="B8">
        <v>1</v>
      </c>
    </row>
    <row r="9" spans="1:3" x14ac:dyDescent="0.2">
      <c r="A9">
        <v>54</v>
      </c>
      <c r="B9">
        <v>1</v>
      </c>
    </row>
    <row r="10" spans="1:3" x14ac:dyDescent="0.2">
      <c r="A10">
        <v>57</v>
      </c>
      <c r="C10">
        <v>1</v>
      </c>
    </row>
    <row r="11" spans="1:3" x14ac:dyDescent="0.2">
      <c r="A11">
        <v>56</v>
      </c>
      <c r="C11">
        <v>1</v>
      </c>
    </row>
    <row r="12" spans="1:3" x14ac:dyDescent="0.2">
      <c r="A12">
        <v>92</v>
      </c>
      <c r="C12">
        <v>1</v>
      </c>
    </row>
    <row r="13" spans="1:3" x14ac:dyDescent="0.2">
      <c r="A13">
        <v>52</v>
      </c>
      <c r="C13">
        <v>1</v>
      </c>
    </row>
    <row r="14" spans="1:3" x14ac:dyDescent="0.2">
      <c r="A14">
        <v>75</v>
      </c>
      <c r="C14">
        <v>1</v>
      </c>
    </row>
    <row r="15" spans="1:3" x14ac:dyDescent="0.2">
      <c r="A15">
        <v>41</v>
      </c>
      <c r="C15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A</vt:lpstr>
      <vt:lpstr>Fig 1B</vt:lpstr>
      <vt:lpstr>Fig 1C</vt:lpstr>
      <vt:lpstr>Fig 2A </vt:lpstr>
      <vt:lpstr>Fig 3A</vt:lpstr>
      <vt:lpstr>Fig 3B&amp;C</vt:lpstr>
      <vt:lpstr>Fig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Dick</dc:creator>
  <cp:lastModifiedBy>Frederick Andrew Dick</cp:lastModifiedBy>
  <dcterms:created xsi:type="dcterms:W3CDTF">2018-11-05T22:30:55Z</dcterms:created>
  <dcterms:modified xsi:type="dcterms:W3CDTF">2018-11-06T15:59:11Z</dcterms:modified>
</cp:coreProperties>
</file>